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\\이지은\§§ 이지은 작업폴더\아세아·태평양축산(ab)\★ ME 진행 중\"/>
    </mc:Choice>
  </mc:AlternateContent>
  <xr:revisionPtr revIDLastSave="0" documentId="13_ncr:1_{06553B6A-8490-4B87-8AA9-BCA7B6428570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356" uniqueCount="1356">
  <si>
    <t>ID</t>
  </si>
  <si>
    <t>adj.P.Val</t>
  </si>
  <si>
    <t>t</t>
  </si>
  <si>
    <t>B</t>
  </si>
  <si>
    <t>Gene symbol</t>
    <phoneticPr fontId="1" type="noConversion"/>
  </si>
  <si>
    <t>logFC</t>
  </si>
  <si>
    <t>PValue</t>
    <phoneticPr fontId="1" type="noConversion"/>
  </si>
  <si>
    <t>Gene.Title</t>
    <phoneticPr fontId="1" type="noConversion"/>
  </si>
  <si>
    <t>GgaAffx.26037.1.S1_at</t>
  </si>
  <si>
    <t>P2RX7</t>
  </si>
  <si>
    <t>Purinergic receptor P2X 7</t>
    <phoneticPr fontId="1" type="noConversion"/>
  </si>
  <si>
    <t>Gga.19.1.S1_at</t>
  </si>
  <si>
    <t>IL1B</t>
  </si>
  <si>
    <t>Interleukin 1, beta</t>
    <phoneticPr fontId="1" type="noConversion"/>
  </si>
  <si>
    <t>Gga.12307.2.S1_x_at</t>
  </si>
  <si>
    <t>SORBS2</t>
  </si>
  <si>
    <t>Sorbin and SH3 domain containing 2</t>
    <phoneticPr fontId="1" type="noConversion"/>
  </si>
  <si>
    <t>Gga.910.1.S1_at</t>
  </si>
  <si>
    <t>IL2RA</t>
  </si>
  <si>
    <t>Interleukin 2 receptor, alpha</t>
    <phoneticPr fontId="1" type="noConversion"/>
  </si>
  <si>
    <t>GgaAffx.22036.3.S1_s_at</t>
  </si>
  <si>
    <t>NOX1</t>
  </si>
  <si>
    <t>NADPH oxidase 1</t>
    <phoneticPr fontId="1" type="noConversion"/>
  </si>
  <si>
    <t>GgaAffx.8070.1.S1_at</t>
  </si>
  <si>
    <t>EDN1</t>
  </si>
  <si>
    <t>Endothelin 1</t>
    <phoneticPr fontId="1" type="noConversion"/>
  </si>
  <si>
    <t>Gga.6027.1.S1_at</t>
  </si>
  <si>
    <t>SUCLG1</t>
  </si>
  <si>
    <t>Succinate-CoA ligase, alpha subunit</t>
    <phoneticPr fontId="1" type="noConversion"/>
  </si>
  <si>
    <t>Gga.3130.3.S1_a_at</t>
  </si>
  <si>
    <t>CLIP1</t>
  </si>
  <si>
    <t>CAP-GLY domain containing linker protein 1</t>
    <phoneticPr fontId="1" type="noConversion"/>
  </si>
  <si>
    <t>Gga.4370.2.S1_at</t>
  </si>
  <si>
    <t>MCM6</t>
  </si>
  <si>
    <t>Minichromosome maintenance complex component 6</t>
    <phoneticPr fontId="1" type="noConversion"/>
  </si>
  <si>
    <t>Gga.18911.1.S1_at</t>
  </si>
  <si>
    <t>RUNX1</t>
  </si>
  <si>
    <t>Runt-related transcription factor 1</t>
    <phoneticPr fontId="1" type="noConversion"/>
  </si>
  <si>
    <t>Gga.13484.1.S1_at</t>
  </si>
  <si>
    <t>IL15</t>
  </si>
  <si>
    <t>Interleukin 15</t>
    <phoneticPr fontId="1" type="noConversion"/>
  </si>
  <si>
    <t>GgaAffx.151.1.S1_s_at</t>
  </si>
  <si>
    <t>CD79B</t>
  </si>
  <si>
    <t>CD79b molecule</t>
    <phoneticPr fontId="1" type="noConversion"/>
  </si>
  <si>
    <t>GgaAffx.11018.1.S1_s_at</t>
  </si>
  <si>
    <t>MMP1</t>
  </si>
  <si>
    <t>Matrix metallopeptidase 1 (interstitial collagenase)</t>
    <phoneticPr fontId="1" type="noConversion"/>
  </si>
  <si>
    <t>GgaAffx.24570.1.A1_at</t>
  </si>
  <si>
    <t>PBRM1</t>
  </si>
  <si>
    <t>Polybromo 1</t>
    <phoneticPr fontId="1" type="noConversion"/>
  </si>
  <si>
    <t>Gga.1678.2.S1_at</t>
  </si>
  <si>
    <t>SCG5</t>
  </si>
  <si>
    <t>Secretogranin V</t>
    <phoneticPr fontId="1" type="noConversion"/>
  </si>
  <si>
    <t>GgaAffx.7939.1.S1_at</t>
  </si>
  <si>
    <t>SLC9A3</t>
  </si>
  <si>
    <t>Solute carrier family 9, subfamily A (NHE3, cation proton antiporter 3), member 3</t>
    <phoneticPr fontId="1" type="noConversion"/>
  </si>
  <si>
    <t>Gga.20002.1.A1_at</t>
  </si>
  <si>
    <t>ACHE</t>
  </si>
  <si>
    <t>Acetylcholinesterase (Yt blood group)</t>
    <phoneticPr fontId="1" type="noConversion"/>
  </si>
  <si>
    <t>Gga.154.1.S1_at</t>
  </si>
  <si>
    <t>LGALS3</t>
  </si>
  <si>
    <t>Lectin, galactoside-binding, soluble, 3</t>
    <phoneticPr fontId="1" type="noConversion"/>
  </si>
  <si>
    <t>Gga.10952.1.S1_s_at</t>
  </si>
  <si>
    <t>VWF</t>
  </si>
  <si>
    <t>Von Willebrand factor</t>
    <phoneticPr fontId="1" type="noConversion"/>
  </si>
  <si>
    <t>Gga.2645.1.S1_at</t>
  </si>
  <si>
    <t>TGFBR2</t>
  </si>
  <si>
    <t>Transforming growth factor, beta receptor II (70/80kDa)</t>
    <phoneticPr fontId="1" type="noConversion"/>
  </si>
  <si>
    <t>Gga.998.2.S1_a_at</t>
  </si>
  <si>
    <t>CD3D</t>
  </si>
  <si>
    <t>CD3d molecule, delta (CD3-TCR complex)</t>
    <phoneticPr fontId="1" type="noConversion"/>
  </si>
  <si>
    <t>GgaAffx.1032.3.S1_s_at</t>
  </si>
  <si>
    <t>INPP5D</t>
  </si>
  <si>
    <t>Inositol polyphosphate-5-phosphatase, 145kDa</t>
    <phoneticPr fontId="1" type="noConversion"/>
  </si>
  <si>
    <t>GgaAffx.4982.1.S1_at</t>
  </si>
  <si>
    <t>NFATC2</t>
  </si>
  <si>
    <t>Nuclear factor of activated T-cells, cytoplasmic, calcineurin-dependent 2</t>
    <phoneticPr fontId="1" type="noConversion"/>
  </si>
  <si>
    <t>Gga.604.1.S1_at</t>
  </si>
  <si>
    <t>RELA</t>
  </si>
  <si>
    <t>V-rel avian reticuloendotheliosis viral oncogene homolog A</t>
    <phoneticPr fontId="1" type="noConversion"/>
  </si>
  <si>
    <t>Gga.702.1.S1_at</t>
  </si>
  <si>
    <t>ROS1</t>
  </si>
  <si>
    <t>ROS proto-oncogene 1 , receptor tyrosine kinase</t>
    <phoneticPr fontId="1" type="noConversion"/>
  </si>
  <si>
    <t>Gga.198.1.S1_at</t>
  </si>
  <si>
    <t>MMP9</t>
  </si>
  <si>
    <t>Matrix metallopeptidase 9 (gelatinase B, 92kDa gelatinase, 92kDa type IV collagenase)</t>
    <phoneticPr fontId="1" type="noConversion"/>
  </si>
  <si>
    <t>Gga.10885.1.S1_s_at</t>
  </si>
  <si>
    <t>PFKFB3</t>
  </si>
  <si>
    <t>6-phosphofructo-2-kinase/fructose-2,6-biphosphatase 3</t>
    <phoneticPr fontId="1" type="noConversion"/>
  </si>
  <si>
    <t>Gga.11385.1.S1_at</t>
  </si>
  <si>
    <t>LMO7</t>
  </si>
  <si>
    <t>LIM domain 7</t>
    <phoneticPr fontId="1" type="noConversion"/>
  </si>
  <si>
    <t>Gga.11125.1.S1_at</t>
  </si>
  <si>
    <t>MITF</t>
  </si>
  <si>
    <t>Microphthalmia-associated transcription factor</t>
    <phoneticPr fontId="1" type="noConversion"/>
  </si>
  <si>
    <t>Gga.4409.1.S1_a_at</t>
  </si>
  <si>
    <t>CCL4</t>
  </si>
  <si>
    <t>Chemokine (C-C motif) ligand 4</t>
    <phoneticPr fontId="1" type="noConversion"/>
  </si>
  <si>
    <t>Gga.17967.1.A1_at</t>
  </si>
  <si>
    <t>NFAT5</t>
  </si>
  <si>
    <t>Nuclear factor of activated T-cells 5, tonicity-responsive</t>
    <phoneticPr fontId="1" type="noConversion"/>
  </si>
  <si>
    <t>Gga.10767.1.S1_at</t>
  </si>
  <si>
    <t>SAP30BP</t>
  </si>
  <si>
    <t>SAP30 binding protein</t>
    <phoneticPr fontId="1" type="noConversion"/>
  </si>
  <si>
    <t>Gga.12748.1.S1_at</t>
  </si>
  <si>
    <t>LIG3</t>
  </si>
  <si>
    <t>Ligase III, DNA, ATP-dependent</t>
    <phoneticPr fontId="1" type="noConversion"/>
  </si>
  <si>
    <t>GgaAffx.24002.1.S1_at</t>
  </si>
  <si>
    <t>FARS2</t>
  </si>
  <si>
    <t>Phenylalanyl-tRNA synthetase 2, mitochondrial</t>
    <phoneticPr fontId="1" type="noConversion"/>
  </si>
  <si>
    <t>Gga.1114.1.S1_at</t>
  </si>
  <si>
    <t>CDKN1A</t>
  </si>
  <si>
    <t>Cyclin-dependent kinase inhibitor 1A</t>
    <phoneticPr fontId="1" type="noConversion"/>
  </si>
  <si>
    <t>GgaAffx.8318.1.S1_at</t>
  </si>
  <si>
    <t>CHD2</t>
  </si>
  <si>
    <t>Chromodomain helicase DNA binding protein 2</t>
    <phoneticPr fontId="1" type="noConversion"/>
  </si>
  <si>
    <t>Gga.14303.2.S1_s_at</t>
  </si>
  <si>
    <t>GAB2</t>
  </si>
  <si>
    <t>GRB2-associated binding protein 2</t>
    <phoneticPr fontId="1" type="noConversion"/>
  </si>
  <si>
    <t>Gga.1087.1.S1_at</t>
  </si>
  <si>
    <t>IRF7</t>
  </si>
  <si>
    <t>Interferon regulatory factor 7</t>
    <phoneticPr fontId="1" type="noConversion"/>
  </si>
  <si>
    <t>Gga.8296.1.S1_at</t>
  </si>
  <si>
    <t>ARHGEF1</t>
  </si>
  <si>
    <t>Rho guanine nucleotide exchange factor (GEF) 1</t>
    <phoneticPr fontId="1" type="noConversion"/>
  </si>
  <si>
    <t>GgaAffx.4379.1.S1_at</t>
  </si>
  <si>
    <t>TLR4</t>
  </si>
  <si>
    <t>Toll-like receptor 4</t>
    <phoneticPr fontId="1" type="noConversion"/>
  </si>
  <si>
    <t>Gga.13404.1.S1_at</t>
  </si>
  <si>
    <t>SP3</t>
  </si>
  <si>
    <t>Sp3 transcription factor</t>
    <phoneticPr fontId="1" type="noConversion"/>
  </si>
  <si>
    <t>GgaAffx.25227.5.S1_at</t>
  </si>
  <si>
    <t>NARS2</t>
  </si>
  <si>
    <t>Asparaginyl-tRNA synthetase 2, mitochondrial (putative)</t>
    <phoneticPr fontId="1" type="noConversion"/>
  </si>
  <si>
    <t>Gga.13897.1.S1_at</t>
  </si>
  <si>
    <t>XPC</t>
  </si>
  <si>
    <t>Xeroderma pigmentosum, complementation group C</t>
    <phoneticPr fontId="1" type="noConversion"/>
  </si>
  <si>
    <t>Gga.791.1.S1_at</t>
  </si>
  <si>
    <t>IRF1</t>
  </si>
  <si>
    <t>Interferon regulatory factor 1</t>
    <phoneticPr fontId="1" type="noConversion"/>
  </si>
  <si>
    <t>GgaAffx.34.1.S1_at</t>
  </si>
  <si>
    <t>COPS5</t>
  </si>
  <si>
    <t>COP9 signalosome subunit 5</t>
    <phoneticPr fontId="1" type="noConversion"/>
  </si>
  <si>
    <t>Gga.3572.1.S2_at</t>
  </si>
  <si>
    <t>CD44</t>
  </si>
  <si>
    <t>CD44 molecule (Indian blood group)</t>
    <phoneticPr fontId="1" type="noConversion"/>
  </si>
  <si>
    <t>Gga.8774.1.S2_at</t>
  </si>
  <si>
    <t>TNFSF10</t>
  </si>
  <si>
    <t>Tumor necrosis factor superfamily member 10</t>
    <phoneticPr fontId="1" type="noConversion"/>
  </si>
  <si>
    <t>Gga.14625.1.S1_at</t>
  </si>
  <si>
    <t>UBR4</t>
  </si>
  <si>
    <t>Ubiquitin protein ligase E3 component n-recognin 4</t>
    <phoneticPr fontId="1" type="noConversion"/>
  </si>
  <si>
    <t>Gga.10702.1.S1_at</t>
  </si>
  <si>
    <t>IGF2</t>
  </si>
  <si>
    <t>Insulin like growth factor 2</t>
    <phoneticPr fontId="1" type="noConversion"/>
  </si>
  <si>
    <t>GgaAffx.22237.1.S1_at</t>
  </si>
  <si>
    <t>IL10RA</t>
  </si>
  <si>
    <t>Interleukin 10 receptor subunit alpha</t>
    <phoneticPr fontId="1" type="noConversion"/>
  </si>
  <si>
    <t>Gga.1193.1.S2_at</t>
  </si>
  <si>
    <t>PTPRC</t>
  </si>
  <si>
    <t>Protein tyrosine phosphatase, receptor type C</t>
    <phoneticPr fontId="1" type="noConversion"/>
  </si>
  <si>
    <t>Gga.15107.1.S1_at</t>
  </si>
  <si>
    <t>HMGCR</t>
  </si>
  <si>
    <t>3-hydroxy-3-methylglutaryl-CoA reductase</t>
    <phoneticPr fontId="1" type="noConversion"/>
  </si>
  <si>
    <t>Gga.11597.2.S1_s_at</t>
  </si>
  <si>
    <t>STAT1</t>
  </si>
  <si>
    <t>Signal transducer and activator of transcription 1, 91kDa</t>
    <phoneticPr fontId="1" type="noConversion"/>
  </si>
  <si>
    <t>GgaAffx.11387.1.S1_s_at</t>
  </si>
  <si>
    <t>HCLS1</t>
  </si>
  <si>
    <t>Hematopoietic cell-specific Lyn substrate 1</t>
    <phoneticPr fontId="1" type="noConversion"/>
  </si>
  <si>
    <t>Gga.4507.1.S1_at</t>
  </si>
  <si>
    <t>ITGB2</t>
  </si>
  <si>
    <t>Integrin, beta 2 (complement component 3 receptor 3 and 4 subunit)</t>
    <phoneticPr fontId="1" type="noConversion"/>
  </si>
  <si>
    <t>GgaAffx.21808.1.S1_s_at</t>
  </si>
  <si>
    <t>IL2</t>
  </si>
  <si>
    <t>Interleukin 2</t>
    <phoneticPr fontId="1" type="noConversion"/>
  </si>
  <si>
    <t>Gga.6054.1.S1_at</t>
  </si>
  <si>
    <t>PKD2</t>
  </si>
  <si>
    <t>Polycystic kidney disease 2 (autosomal dominant)</t>
    <phoneticPr fontId="1" type="noConversion"/>
  </si>
  <si>
    <t>GgaAffx.11885.1.S1_s_at</t>
  </si>
  <si>
    <t>BTK</t>
  </si>
  <si>
    <t>Bruton agammaglobulinemia tyrosine kinase</t>
    <phoneticPr fontId="1" type="noConversion"/>
  </si>
  <si>
    <t>Gga.1313.1.S1_s_at</t>
  </si>
  <si>
    <t>SPI1</t>
  </si>
  <si>
    <t>Spi-1 proto-oncogene</t>
    <phoneticPr fontId="1" type="noConversion"/>
  </si>
  <si>
    <t>GgaAffx.26130.1.S1_at</t>
  </si>
  <si>
    <t>SOAT1</t>
  </si>
  <si>
    <t>Sterol O-acyltransferase 1</t>
    <phoneticPr fontId="1" type="noConversion"/>
  </si>
  <si>
    <t>Gga.9292.1.S1_at</t>
  </si>
  <si>
    <t>EIF2AK2</t>
  </si>
  <si>
    <t>Eukaryotic translation initiation factor 2 alpha kinase 2</t>
    <phoneticPr fontId="1" type="noConversion"/>
  </si>
  <si>
    <t>GgaAffx.26067.1.S1_at</t>
  </si>
  <si>
    <t>PRKCA</t>
  </si>
  <si>
    <t>Protein kinase C, alpha</t>
    <phoneticPr fontId="1" type="noConversion"/>
  </si>
  <si>
    <t>Gga.9641.1.S1_at</t>
  </si>
  <si>
    <t>CYP3A4</t>
  </si>
  <si>
    <t>Cytochrome P450, family 3, subfamily A, polypeptide 4</t>
    <phoneticPr fontId="1" type="noConversion"/>
  </si>
  <si>
    <t>GgaAffx.25376.1.S1_at</t>
  </si>
  <si>
    <t>CAMK4</t>
  </si>
  <si>
    <t>Calcium/calmodulin-dependent protein kinase IV</t>
    <phoneticPr fontId="1" type="noConversion"/>
  </si>
  <si>
    <t>Gga.236.1.S1_at</t>
  </si>
  <si>
    <t>LCP2</t>
  </si>
  <si>
    <t>Lymphocyte cytosolic protein 2 (SH2 domain containing leukocyte protein of 76kDa)</t>
    <phoneticPr fontId="1" type="noConversion"/>
  </si>
  <si>
    <t>Gga.14618.1.S1_at</t>
  </si>
  <si>
    <t>DTX3L</t>
  </si>
  <si>
    <t>Deltex 3 like, E3 ubiquitin ligase</t>
    <phoneticPr fontId="1" type="noConversion"/>
  </si>
  <si>
    <t>GgaAffx.7658.1.S1_at</t>
  </si>
  <si>
    <t>PARP9</t>
  </si>
  <si>
    <t>Poly(ADP-ribose) polymerase family member 9</t>
    <phoneticPr fontId="1" type="noConversion"/>
  </si>
  <si>
    <t>GgaAffx.8507.1.S1_at</t>
  </si>
  <si>
    <t>IKBKE</t>
  </si>
  <si>
    <t>Inhibitor of kappa light polypeptide gene enhancer in B-cells, kinase epsilon</t>
    <phoneticPr fontId="1" type="noConversion"/>
  </si>
  <si>
    <t>Gga.915.1.S1_at</t>
  </si>
  <si>
    <t>SOCS3</t>
  </si>
  <si>
    <t>Suppressor of cytokine signaling 3</t>
    <phoneticPr fontId="1" type="noConversion"/>
  </si>
  <si>
    <t>Gga.3781.1.S1_at</t>
  </si>
  <si>
    <t>ACE</t>
  </si>
  <si>
    <t>Angiotensin I converting enzyme</t>
    <phoneticPr fontId="1" type="noConversion"/>
  </si>
  <si>
    <t>GgaAffx.8960.1.S1_at</t>
  </si>
  <si>
    <t>TXK</t>
  </si>
  <si>
    <t>TXK tyrosine kinase</t>
    <phoneticPr fontId="1" type="noConversion"/>
  </si>
  <si>
    <t>Gga.10343.1.S1_a_at</t>
  </si>
  <si>
    <t>TPPP</t>
  </si>
  <si>
    <t>Tubulin polymerization promoting protein</t>
    <phoneticPr fontId="1" type="noConversion"/>
  </si>
  <si>
    <t>Gga.3858.1.S1_at</t>
  </si>
  <si>
    <t>PPARG</t>
  </si>
  <si>
    <t>Peroxisome proliferator-activated receptor gamma</t>
    <phoneticPr fontId="1" type="noConversion"/>
  </si>
  <si>
    <t>Gga.6654.1.A1_at</t>
  </si>
  <si>
    <t>PTPRJ</t>
  </si>
  <si>
    <t>Protein tyrosine phosphatase, receptor type J</t>
    <phoneticPr fontId="1" type="noConversion"/>
  </si>
  <si>
    <t>Gga.5758.1.S1_s_at</t>
  </si>
  <si>
    <t>LYN</t>
  </si>
  <si>
    <t>V-yes-1 Yamaguchi sarcoma viral related oncogene homolog</t>
    <phoneticPr fontId="1" type="noConversion"/>
  </si>
  <si>
    <t>Gga.539.1.S1_at</t>
  </si>
  <si>
    <t>CD247</t>
  </si>
  <si>
    <t>CD247 molecule</t>
    <phoneticPr fontId="1" type="noConversion"/>
  </si>
  <si>
    <t>GgaAffx.8944.1.S1_at</t>
  </si>
  <si>
    <t>STK38L</t>
  </si>
  <si>
    <t>Serine/threonine kinase 38 like</t>
    <phoneticPr fontId="1" type="noConversion"/>
  </si>
  <si>
    <t>Gga.17993.1.S1_at</t>
  </si>
  <si>
    <t>ZC3HAV1</t>
  </si>
  <si>
    <t>Zinc finger CCCH-type, antiviral 1</t>
    <phoneticPr fontId="1" type="noConversion"/>
  </si>
  <si>
    <t>GgaAffx.11727.1.S1_at</t>
  </si>
  <si>
    <t>LCP1</t>
  </si>
  <si>
    <t>Lymphocyte cytosolic protein 1 (L-plastin)</t>
    <phoneticPr fontId="1" type="noConversion"/>
  </si>
  <si>
    <t>Gga.227.1.S1_at</t>
  </si>
  <si>
    <t>STAR</t>
  </si>
  <si>
    <t>Steroidogenic acute regulatory protein</t>
    <phoneticPr fontId="1" type="noConversion"/>
  </si>
  <si>
    <t>Gga.15251.1.S1_at</t>
  </si>
  <si>
    <t>POLR2E</t>
  </si>
  <si>
    <t>Polymerase (RNA) II subunit E</t>
    <phoneticPr fontId="1" type="noConversion"/>
  </si>
  <si>
    <t>Gga.10962.1.S1_at</t>
  </si>
  <si>
    <t>ZMYM2</t>
  </si>
  <si>
    <t>Zinc finger, MYM-type 2</t>
    <phoneticPr fontId="1" type="noConversion"/>
  </si>
  <si>
    <t>GgaAffx.6161.1.S1_s_at</t>
  </si>
  <si>
    <t>PTPRE</t>
  </si>
  <si>
    <t>Protein tyrosine phosphatase, receptor type, E</t>
    <phoneticPr fontId="1" type="noConversion"/>
  </si>
  <si>
    <t>Gga.5008.1.S1_at</t>
  </si>
  <si>
    <t>CDKN2A</t>
  </si>
  <si>
    <t>Cyclin-dependent kinase inhibitor 2A (melanoma, p16, inhibits CDK4)</t>
    <phoneticPr fontId="1" type="noConversion"/>
  </si>
  <si>
    <t>Gga.4447.1.S1_at</t>
  </si>
  <si>
    <t>PCK1</t>
  </si>
  <si>
    <t>Phosphoenolpyruvate carboxykinase 1 (soluble)</t>
    <phoneticPr fontId="1" type="noConversion"/>
  </si>
  <si>
    <t>Gga.11110.1.A1_at</t>
  </si>
  <si>
    <t>KSR1</t>
  </si>
  <si>
    <t>Kinase suppressor of ras 1</t>
    <phoneticPr fontId="1" type="noConversion"/>
  </si>
  <si>
    <t>GgaAffx.24462.1.S1_at</t>
  </si>
  <si>
    <t>ZZEF1</t>
  </si>
  <si>
    <t>Zinc finger ZZ-type and EF-hand domain containing 1</t>
    <phoneticPr fontId="1" type="noConversion"/>
  </si>
  <si>
    <t>Gga.17638.1.S1_at</t>
  </si>
  <si>
    <t>ATF3</t>
  </si>
  <si>
    <t>Activating transcription factor 3</t>
    <phoneticPr fontId="1" type="noConversion"/>
  </si>
  <si>
    <t>Gga.13799.1.A1_at</t>
  </si>
  <si>
    <t>RUNX1T1</t>
  </si>
  <si>
    <t>Runt-related transcription factor 1; translocated to, 1 (cyclin D-related)</t>
    <phoneticPr fontId="1" type="noConversion"/>
  </si>
  <si>
    <t>Gga.15722.1.S1_at</t>
  </si>
  <si>
    <t>IKZF3</t>
  </si>
  <si>
    <t>IKAROS family zinc finger 3 (Aiolos)</t>
    <phoneticPr fontId="1" type="noConversion"/>
  </si>
  <si>
    <t>GgaAffx.2082.1.S1_at</t>
  </si>
  <si>
    <t>MTOR</t>
  </si>
  <si>
    <t>Mechanistic target of rapamycin</t>
    <phoneticPr fontId="1" type="noConversion"/>
  </si>
  <si>
    <t>Gga.7084.1.S1_at</t>
  </si>
  <si>
    <t>SOS2</t>
  </si>
  <si>
    <t>Son of sevenless homolog 2 (Drosophila)</t>
    <phoneticPr fontId="1" type="noConversion"/>
  </si>
  <si>
    <t>GgaAffx.22006.1.S1_at</t>
  </si>
  <si>
    <t>MAP3K13</t>
  </si>
  <si>
    <t>Mitogen-activated protein kinase kinase kinase 13</t>
    <phoneticPr fontId="1" type="noConversion"/>
  </si>
  <si>
    <t>GgaAffx.22521.1.S1_at</t>
  </si>
  <si>
    <t>ITPR1</t>
  </si>
  <si>
    <t>Inositol 1,4,5-trisphosphate receptor, type 1</t>
    <phoneticPr fontId="1" type="noConversion"/>
  </si>
  <si>
    <t>GgaAffx.2261.5.S1_s_at</t>
  </si>
  <si>
    <t>DARS2</t>
  </si>
  <si>
    <t>Aspartyl-tRNA synthetase 2, mitochondrial</t>
    <phoneticPr fontId="1" type="noConversion"/>
  </si>
  <si>
    <t>GgaAffx.21846.1.S1_s_at</t>
  </si>
  <si>
    <t>TGFA</t>
  </si>
  <si>
    <t>Transforming growth factor alpha</t>
    <phoneticPr fontId="1" type="noConversion"/>
  </si>
  <si>
    <t>Gga.4070.1.S1_at</t>
  </si>
  <si>
    <t>CSF1R</t>
  </si>
  <si>
    <t>Colony stimulating factor 1 receptor</t>
    <phoneticPr fontId="1" type="noConversion"/>
  </si>
  <si>
    <t>GgaAffx.25879.1.S1_s_at</t>
  </si>
  <si>
    <t>MAST3</t>
  </si>
  <si>
    <t>Microtubule associated serine/threonine kinase 3</t>
    <phoneticPr fontId="1" type="noConversion"/>
  </si>
  <si>
    <t>GgaAffx.21243.1.S1_s_at</t>
  </si>
  <si>
    <t>PHLPP1</t>
  </si>
  <si>
    <t>PH domain and leucine rich repeat protein phosphatase 1</t>
    <phoneticPr fontId="1" type="noConversion"/>
  </si>
  <si>
    <t>GgaAffx.9422.1.S1_at</t>
  </si>
  <si>
    <t>PTGER4</t>
  </si>
  <si>
    <t>Prostaglandin E receptor 4</t>
    <phoneticPr fontId="1" type="noConversion"/>
  </si>
  <si>
    <t>GgaAffx.12646.1.S1_at</t>
  </si>
  <si>
    <t>SYK</t>
  </si>
  <si>
    <t>Spleen tyrosine kinase</t>
    <phoneticPr fontId="1" type="noConversion"/>
  </si>
  <si>
    <t>GgaAffx.5618.1.S1_at</t>
  </si>
  <si>
    <t>CASP7</t>
  </si>
  <si>
    <t>Caspase 7, apoptosis-related cysteine peptidase</t>
    <phoneticPr fontId="1" type="noConversion"/>
  </si>
  <si>
    <t>GgaAffx.2762.2.S1_s_at</t>
  </si>
  <si>
    <t>CRAT</t>
  </si>
  <si>
    <t>Carnitine O-acetyltransferase</t>
    <phoneticPr fontId="1" type="noConversion"/>
  </si>
  <si>
    <t>Gga.16254.1.S1_at</t>
  </si>
  <si>
    <t>KAT2B</t>
  </si>
  <si>
    <t>K(lysine) acetyltransferase 2B</t>
    <phoneticPr fontId="1" type="noConversion"/>
  </si>
  <si>
    <t>Gga.795.1.S1_at</t>
  </si>
  <si>
    <t>GATA4</t>
  </si>
  <si>
    <t>GATA binding protein 4</t>
    <phoneticPr fontId="1" type="noConversion"/>
  </si>
  <si>
    <t>GgaAffx.6228.1.S1_s_at</t>
  </si>
  <si>
    <t>CYLD</t>
  </si>
  <si>
    <t>Cylindromatosis (turban tumor syndrome)</t>
    <phoneticPr fontId="1" type="noConversion"/>
  </si>
  <si>
    <t>GgaAffx.4463.1.S1_at</t>
  </si>
  <si>
    <t>AFF4</t>
  </si>
  <si>
    <t>AF4/FMR2 family, member 4</t>
    <phoneticPr fontId="1" type="noConversion"/>
  </si>
  <si>
    <t>Gga.127.1.S1_at</t>
  </si>
  <si>
    <t>NR1H4</t>
  </si>
  <si>
    <t>Nuclear receptor subfamily 1, group H, member 4</t>
    <phoneticPr fontId="1" type="noConversion"/>
  </si>
  <si>
    <t>Gga.578.1.S2_at</t>
  </si>
  <si>
    <t>IKZF1</t>
  </si>
  <si>
    <t>IKAROS family zinc finger 1 (Ikaros)</t>
    <phoneticPr fontId="1" type="noConversion"/>
  </si>
  <si>
    <t>GgaAffx.4338.1.S1_at</t>
  </si>
  <si>
    <t>PFKP</t>
  </si>
  <si>
    <t>Phosphofructokinase, platelet</t>
    <phoneticPr fontId="1" type="noConversion"/>
  </si>
  <si>
    <t>GgaAffx.24652.1.S1_at</t>
  </si>
  <si>
    <t>GNE</t>
  </si>
  <si>
    <t>Glucosamine (UDP-N-acetyl)-2-epimerase/N-acetylmannosamine kinase</t>
    <phoneticPr fontId="1" type="noConversion"/>
  </si>
  <si>
    <t>GgaAffx.23844.1.S1_s_at</t>
  </si>
  <si>
    <t>UTRN</t>
  </si>
  <si>
    <t>Utrophin</t>
    <phoneticPr fontId="1" type="noConversion"/>
  </si>
  <si>
    <t>GgaAffx.4483.1.S1_at</t>
  </si>
  <si>
    <t>LRRK2</t>
  </si>
  <si>
    <t>Leucine-rich repeat kinase 2</t>
    <phoneticPr fontId="1" type="noConversion"/>
  </si>
  <si>
    <t>Gga.8861.1.S1_at</t>
  </si>
  <si>
    <t>MAP3K8</t>
  </si>
  <si>
    <t>Mitogen-activated protein kinase kinase kinase 8</t>
    <phoneticPr fontId="1" type="noConversion"/>
  </si>
  <si>
    <t>Gga.13583.1.S1_at</t>
  </si>
  <si>
    <t>CD36</t>
  </si>
  <si>
    <t>CD36 molecule</t>
    <phoneticPr fontId="1" type="noConversion"/>
  </si>
  <si>
    <t>Gga.8259.1.S1_at</t>
  </si>
  <si>
    <t>MATK</t>
  </si>
  <si>
    <t>Megakaryocyte-associated tyrosine kinase</t>
    <phoneticPr fontId="1" type="noConversion"/>
  </si>
  <si>
    <t>Gga.927.1.S1_at</t>
  </si>
  <si>
    <t>ANPEP</t>
  </si>
  <si>
    <t>Alanyl (membrane) aminopeptidase</t>
    <phoneticPr fontId="1" type="noConversion"/>
  </si>
  <si>
    <t>Gga.3823.1.S1_at</t>
  </si>
  <si>
    <t>PER2</t>
  </si>
  <si>
    <t>Period circadian clock 2</t>
    <phoneticPr fontId="1" type="noConversion"/>
  </si>
  <si>
    <t>GgaAffx.20135.1.S1_s_at</t>
  </si>
  <si>
    <t>STAT3</t>
  </si>
  <si>
    <t>Signal transducer and activator of transcription 3 (acute-phase response factor)</t>
    <phoneticPr fontId="1" type="noConversion"/>
  </si>
  <si>
    <t>GgaAffx.11846.1.S1_s_at</t>
  </si>
  <si>
    <t>JAK1</t>
  </si>
  <si>
    <t>Janus kinase 1</t>
    <phoneticPr fontId="1" type="noConversion"/>
  </si>
  <si>
    <t>GgaAffx.10513.2.S1_s_at</t>
  </si>
  <si>
    <t>MAP3K15</t>
  </si>
  <si>
    <t>Mitogen-activated protein kinase kinase kinase 15</t>
    <phoneticPr fontId="1" type="noConversion"/>
  </si>
  <si>
    <t>Gga.10606.1.S1_at</t>
  </si>
  <si>
    <t>SOCS1</t>
  </si>
  <si>
    <t>Suppressor of cytokine signaling 1</t>
    <phoneticPr fontId="1" type="noConversion"/>
  </si>
  <si>
    <t>GgaAffx.23115.1.S1_at</t>
  </si>
  <si>
    <t>LRBA</t>
  </si>
  <si>
    <t>LPS-responsive vesicle trafficking, beach and anchor containing</t>
    <phoneticPr fontId="1" type="noConversion"/>
  </si>
  <si>
    <t>GgaAffx.1767.4.S1_s_at</t>
  </si>
  <si>
    <t>XRN1</t>
  </si>
  <si>
    <t>5'-3' exoribonuclease 1</t>
    <phoneticPr fontId="1" type="noConversion"/>
  </si>
  <si>
    <t>GgaAffx.10325.1.S1_s_at</t>
  </si>
  <si>
    <t>LMBRD1</t>
  </si>
  <si>
    <t>LMBR1 domain containing 1</t>
    <phoneticPr fontId="1" type="noConversion"/>
  </si>
  <si>
    <t>Gga.100.1.S1_a_at</t>
  </si>
  <si>
    <t>FAS</t>
  </si>
  <si>
    <t>Fas cell surface death receptor</t>
    <phoneticPr fontId="1" type="noConversion"/>
  </si>
  <si>
    <t>Gga.16071.1.S1_s_at</t>
  </si>
  <si>
    <t>SGPL1</t>
  </si>
  <si>
    <t>Sphingosine-1-phosphate lyase 1</t>
    <phoneticPr fontId="1" type="noConversion"/>
  </si>
  <si>
    <t>GgaAffx.26771.1.S1_s_at</t>
  </si>
  <si>
    <t>LIMA1</t>
  </si>
  <si>
    <t>LIM domain and actin binding 1</t>
    <phoneticPr fontId="1" type="noConversion"/>
  </si>
  <si>
    <t>Gga.19744.1.S1_at</t>
  </si>
  <si>
    <t>CCNY</t>
  </si>
  <si>
    <t>Cyclin Y</t>
    <phoneticPr fontId="1" type="noConversion"/>
  </si>
  <si>
    <t>GgaAffx.2862.1.S1_s_at</t>
  </si>
  <si>
    <t>MTHFR</t>
  </si>
  <si>
    <t>Methylenetetrahydrofolate reductase (NAD(P)H)</t>
    <phoneticPr fontId="1" type="noConversion"/>
  </si>
  <si>
    <t>Gga.6220.5.S1_a_at</t>
  </si>
  <si>
    <t>CREM</t>
  </si>
  <si>
    <t>CAMP responsive element modulator</t>
    <phoneticPr fontId="1" type="noConversion"/>
  </si>
  <si>
    <t>GgaAffx.7572.1.S1_at</t>
  </si>
  <si>
    <t>PPM1A</t>
  </si>
  <si>
    <t>Protein phosphatase, Mg2+/Mn2+ dependent, 1A</t>
    <phoneticPr fontId="1" type="noConversion"/>
  </si>
  <si>
    <t>GgaAffx.5073.2.S1_s_at</t>
  </si>
  <si>
    <t>PIK3CG</t>
  </si>
  <si>
    <t>Phosphatidylinositol-4,5-bisphosphate 3-kinase catalytic subunit gamma</t>
    <phoneticPr fontId="1" type="noConversion"/>
  </si>
  <si>
    <t>GgaAffx.24049.4.S1_at</t>
  </si>
  <si>
    <t>DNM1L</t>
  </si>
  <si>
    <t>Dynamin 1-like</t>
    <phoneticPr fontId="1" type="noConversion"/>
  </si>
  <si>
    <t>GgaAffx.3253.1.S1_s_at</t>
  </si>
  <si>
    <t>ACSL3</t>
  </si>
  <si>
    <t>Acyl-CoA synthetase long-chain family member 3</t>
    <phoneticPr fontId="1" type="noConversion"/>
  </si>
  <si>
    <t>Gga.12117.1.S1_at</t>
  </si>
  <si>
    <t>JARID2</t>
  </si>
  <si>
    <t>Jumonji and AT-rich interaction domain containing 2</t>
    <phoneticPr fontId="1" type="noConversion"/>
  </si>
  <si>
    <t>Gga.3068.2.S1_at</t>
  </si>
  <si>
    <t>THRAP3</t>
  </si>
  <si>
    <t>Thyroid hormone receptor associated protein 3</t>
    <phoneticPr fontId="1" type="noConversion"/>
  </si>
  <si>
    <t>Gga.12556.2.S1_a_at</t>
  </si>
  <si>
    <t>ERRFI1</t>
  </si>
  <si>
    <t>ERBB receptor feedback inhibitor 1</t>
    <phoneticPr fontId="1" type="noConversion"/>
  </si>
  <si>
    <t>Gga.12960.1.S1_at</t>
  </si>
  <si>
    <t>PLCG2</t>
  </si>
  <si>
    <t>Phospholipase C, gamma 2 (phosphatidylinositol-specific)</t>
    <phoneticPr fontId="1" type="noConversion"/>
  </si>
  <si>
    <t>GgaAffx.6993.1.S1_s_at</t>
  </si>
  <si>
    <t>AFF1</t>
  </si>
  <si>
    <t>AF4/FMR2 family, member 1</t>
    <phoneticPr fontId="1" type="noConversion"/>
  </si>
  <si>
    <t>GgaAffx.74.1.S1_s_at</t>
  </si>
  <si>
    <t>GFPT1</t>
  </si>
  <si>
    <t>Glutamine--fructose-6-phosphate transaminase 1</t>
    <phoneticPr fontId="1" type="noConversion"/>
  </si>
  <si>
    <t>Gga.12526.1.S1_at</t>
  </si>
  <si>
    <t>RBBP8</t>
  </si>
  <si>
    <t>Retinoblastoma binding protein 8</t>
    <phoneticPr fontId="1" type="noConversion"/>
  </si>
  <si>
    <t>Gga.9179.1.S1_at</t>
  </si>
  <si>
    <t>DAPK1</t>
  </si>
  <si>
    <t>Death-associated protein kinase 1</t>
    <phoneticPr fontId="1" type="noConversion"/>
  </si>
  <si>
    <t>Gga.3729.1.S1_at</t>
  </si>
  <si>
    <t>CAMKK2</t>
  </si>
  <si>
    <t>Calcium/calmodulin-dependent protein kinase kinase 2, beta</t>
    <phoneticPr fontId="1" type="noConversion"/>
  </si>
  <si>
    <t>GgaAffx.26684.1.S1_at</t>
  </si>
  <si>
    <t>PAK1</t>
  </si>
  <si>
    <t>P21 protein (Cdc42/Rac)-activated kinase 1</t>
    <phoneticPr fontId="1" type="noConversion"/>
  </si>
  <si>
    <t>Gga.1480.1.S1_at</t>
  </si>
  <si>
    <t>ACACA</t>
  </si>
  <si>
    <t>Acetyl-CoA carboxylase alpha</t>
    <phoneticPr fontId="1" type="noConversion"/>
  </si>
  <si>
    <t>GgaAffx.23578.1.S1_at</t>
  </si>
  <si>
    <t>APAF1</t>
  </si>
  <si>
    <t>Apoptotic peptidase activating factor 1</t>
    <phoneticPr fontId="1" type="noConversion"/>
  </si>
  <si>
    <t>GgaAffx.9629.1.S1_at</t>
  </si>
  <si>
    <t>DSG2</t>
  </si>
  <si>
    <t>Desmoglein 2</t>
    <phoneticPr fontId="1" type="noConversion"/>
  </si>
  <si>
    <t>GgaAffx.24836.1.S1_at</t>
  </si>
  <si>
    <t>HLCS</t>
  </si>
  <si>
    <t>Holocarboxylase synthetase (biotin-(proprionyl-CoA-carboxylase (ATP-hydrolysing)) ligase)</t>
    <phoneticPr fontId="1" type="noConversion"/>
  </si>
  <si>
    <t>Gga.4367.1.S1_at</t>
  </si>
  <si>
    <t>MCL1</t>
  </si>
  <si>
    <t>Myeloid cell leukemia 1</t>
    <phoneticPr fontId="1" type="noConversion"/>
  </si>
  <si>
    <t>Gga.11825.1.S1_at</t>
  </si>
  <si>
    <t>GK</t>
  </si>
  <si>
    <t>Glycerol kinase</t>
    <phoneticPr fontId="1" type="noConversion"/>
  </si>
  <si>
    <t>Gga.2944.2.S1_a_at</t>
  </si>
  <si>
    <t>NEDD4L</t>
  </si>
  <si>
    <t>Neural precursor cell expressed, developmentally down-regulated 4-like, E3 ubiquitin protein ligase</t>
    <phoneticPr fontId="1" type="noConversion"/>
  </si>
  <si>
    <t>Gga.9379.1.S1_s_at</t>
  </si>
  <si>
    <t>PTPN6</t>
  </si>
  <si>
    <t>Protein tyrosine phosphatase, non-receptor type 6</t>
    <phoneticPr fontId="1" type="noConversion"/>
  </si>
  <si>
    <t>Gga.10763.1.S1_at</t>
  </si>
  <si>
    <t>SLC6A4</t>
  </si>
  <si>
    <t>Solute carrier family 6 (neurotransmitter transporter), member 4</t>
    <phoneticPr fontId="1" type="noConversion"/>
  </si>
  <si>
    <t>Gga.3476.1.S1_at</t>
  </si>
  <si>
    <t>ETV6</t>
  </si>
  <si>
    <t>Ets variant 6</t>
    <phoneticPr fontId="1" type="noConversion"/>
  </si>
  <si>
    <t>Gga.6814.1.S1_s_at</t>
  </si>
  <si>
    <t>ITGB4</t>
  </si>
  <si>
    <t>Integrin subunit beta 4</t>
    <phoneticPr fontId="1" type="noConversion"/>
  </si>
  <si>
    <t>GgaAffx.25763.1.S1_s_at</t>
  </si>
  <si>
    <t>TRIM25</t>
  </si>
  <si>
    <t>Tripartite motif containing 25</t>
    <phoneticPr fontId="1" type="noConversion"/>
  </si>
  <si>
    <t>GgaAffx.24574.1.S1_at</t>
  </si>
  <si>
    <t>CD274</t>
  </si>
  <si>
    <t>CD274 molecule</t>
    <phoneticPr fontId="1" type="noConversion"/>
  </si>
  <si>
    <t>Gga.1025.1.S1_at</t>
  </si>
  <si>
    <t>TNFAIP3</t>
  </si>
  <si>
    <t>TNF alpha induced protein 3</t>
    <phoneticPr fontId="1" type="noConversion"/>
  </si>
  <si>
    <t>Gga.4006.1.S1_at</t>
  </si>
  <si>
    <t>PPARA</t>
  </si>
  <si>
    <t>Peroxisome proliferator-activated receptor alpha</t>
    <phoneticPr fontId="1" type="noConversion"/>
  </si>
  <si>
    <t>Gga.2967.1.S2_at</t>
  </si>
  <si>
    <t>ITGA6</t>
  </si>
  <si>
    <t>Integrin, alpha 6</t>
    <phoneticPr fontId="1" type="noConversion"/>
  </si>
  <si>
    <t>GgaAffx.23564.2.S1_at</t>
  </si>
  <si>
    <t>CDC42BPB</t>
  </si>
  <si>
    <t>CDC42 binding protein kinase beta (DMPK-like)</t>
    <phoneticPr fontId="1" type="noConversion"/>
  </si>
  <si>
    <t>GgaAffx.3662.1.S1_at</t>
  </si>
  <si>
    <t>ALOX5</t>
  </si>
  <si>
    <t>Arachidonate 5-lipoxygenase</t>
    <phoneticPr fontId="1" type="noConversion"/>
  </si>
  <si>
    <t>GgaAffx.12233.1.S1_s_at</t>
  </si>
  <si>
    <t>HMG20A</t>
  </si>
  <si>
    <t>High mobility group 20A</t>
    <phoneticPr fontId="1" type="noConversion"/>
  </si>
  <si>
    <t>Gga.4178.1.S1_s_at</t>
  </si>
  <si>
    <t>PSPC1</t>
  </si>
  <si>
    <t>Paraspeckle component 1</t>
    <phoneticPr fontId="1" type="noConversion"/>
  </si>
  <si>
    <t>Gga.3671.1.S1_at</t>
  </si>
  <si>
    <t>YBX3</t>
  </si>
  <si>
    <t>Y box binding protein 3</t>
    <phoneticPr fontId="1" type="noConversion"/>
  </si>
  <si>
    <t>GgaAffx.12742.1.S1_s_at</t>
  </si>
  <si>
    <t>NONO</t>
  </si>
  <si>
    <t>Non-POU domain containing, octamer-binding</t>
    <phoneticPr fontId="1" type="noConversion"/>
  </si>
  <si>
    <t>Gga.13259.1.S1_s_at</t>
  </si>
  <si>
    <t>LIMD1</t>
  </si>
  <si>
    <t>LIM domains containing 1</t>
    <phoneticPr fontId="1" type="noConversion"/>
  </si>
  <si>
    <t>GgaAffx.20123.1.S1_s_at</t>
  </si>
  <si>
    <t>CCT8</t>
  </si>
  <si>
    <t>Chaperonin containing TCP1 subunit 8</t>
    <phoneticPr fontId="1" type="noConversion"/>
  </si>
  <si>
    <t>Gga.17022.1.S1_at</t>
  </si>
  <si>
    <t>WWOX</t>
  </si>
  <si>
    <t>WW domain containing oxidoreductase</t>
    <phoneticPr fontId="1" type="noConversion"/>
  </si>
  <si>
    <t>GgaAffx.13127.1.S1_s_at</t>
  </si>
  <si>
    <t>FUBP1</t>
  </si>
  <si>
    <t>Far upstream element (FUSE) binding protein 1</t>
    <phoneticPr fontId="1" type="noConversion"/>
  </si>
  <si>
    <t>Gga.4017.1.S2_at</t>
  </si>
  <si>
    <t>EZR</t>
  </si>
  <si>
    <t>Ezrin</t>
    <phoneticPr fontId="1" type="noConversion"/>
  </si>
  <si>
    <t>Gga.1245.1.S1_at</t>
  </si>
  <si>
    <t>UBE2C</t>
  </si>
  <si>
    <t>Ubiquitin conjugating enzyme E2 C</t>
    <phoneticPr fontId="1" type="noConversion"/>
  </si>
  <si>
    <t>Gga.3867.1.S1_at</t>
  </si>
  <si>
    <t>PRNP</t>
  </si>
  <si>
    <t>Prion protein</t>
    <phoneticPr fontId="1" type="noConversion"/>
  </si>
  <si>
    <t>GgaAffx.8007.1.S1_at</t>
  </si>
  <si>
    <t>FANCC</t>
  </si>
  <si>
    <t>Fanconi anemia complementation group C</t>
    <phoneticPr fontId="1" type="noConversion"/>
  </si>
  <si>
    <t>Gga.2964.1.S1_s_at</t>
  </si>
  <si>
    <t>CCT6A</t>
  </si>
  <si>
    <t>Chaperonin containing TCP1, subunit 6A (zeta 1)</t>
    <phoneticPr fontId="1" type="noConversion"/>
  </si>
  <si>
    <t>GgaAffx.12448.1.S1_at</t>
  </si>
  <si>
    <t>NOC2L</t>
  </si>
  <si>
    <t>NOC2 like nucleolar associated transcriptional repressor</t>
    <phoneticPr fontId="1" type="noConversion"/>
  </si>
  <si>
    <t>GgaAffx.26721.1.S1_s_at</t>
  </si>
  <si>
    <t>NOB1</t>
  </si>
  <si>
    <t>NIN1/PSMD8 binding protein 1 homolog</t>
    <phoneticPr fontId="1" type="noConversion"/>
  </si>
  <si>
    <t>Gga.4908.2.S1_s_at</t>
  </si>
  <si>
    <t>ANP32B</t>
  </si>
  <si>
    <t>Acidic (leucine-rich) nuclear phosphoprotein 32 family, member B</t>
    <phoneticPr fontId="1" type="noConversion"/>
  </si>
  <si>
    <t>Gga.12637.2.S1_a_at</t>
  </si>
  <si>
    <t>UTP18</t>
  </si>
  <si>
    <t>UTP18, small subunit processome component</t>
    <phoneticPr fontId="1" type="noConversion"/>
  </si>
  <si>
    <t>GgaAffx.8737.1.S1_at</t>
  </si>
  <si>
    <t>DLC1</t>
  </si>
  <si>
    <t>Deleted in liver cancer 1</t>
    <phoneticPr fontId="1" type="noConversion"/>
  </si>
  <si>
    <t>GgaAffx.7983.1.S1_s_at</t>
  </si>
  <si>
    <t>TLE1</t>
  </si>
  <si>
    <t>Transducin-like enhancer of split 1 (E(sp1) homolog, Drosophila)</t>
    <phoneticPr fontId="1" type="noConversion"/>
  </si>
  <si>
    <t>GgaAffx.6413.1.S1_s_at</t>
  </si>
  <si>
    <t>PLK4</t>
  </si>
  <si>
    <t>Polo like kinase 4</t>
    <phoneticPr fontId="1" type="noConversion"/>
  </si>
  <si>
    <t>Gga.3086.1.S1_at</t>
  </si>
  <si>
    <t>SNRPB</t>
  </si>
  <si>
    <t>Small nuclear ribonucleoprotein polypeptides B and B1</t>
    <phoneticPr fontId="1" type="noConversion"/>
  </si>
  <si>
    <t>Gga.9320.1.S1_at</t>
  </si>
  <si>
    <t>WEE1</t>
  </si>
  <si>
    <t>WEE1 G2 checkpoint kinase</t>
    <phoneticPr fontId="1" type="noConversion"/>
  </si>
  <si>
    <t>Gga.15879.1.S1_s_at</t>
  </si>
  <si>
    <t>NRP1</t>
  </si>
  <si>
    <t>Neuropilin 1</t>
    <phoneticPr fontId="1" type="noConversion"/>
  </si>
  <si>
    <t>GgaAffx.11709.1.S1_s_at</t>
  </si>
  <si>
    <t>MBD3</t>
  </si>
  <si>
    <t>Methyl-CpG binding domain protein 3</t>
    <phoneticPr fontId="1" type="noConversion"/>
  </si>
  <si>
    <t>Gga.5962.1.S1_at</t>
  </si>
  <si>
    <t>ACTA1</t>
  </si>
  <si>
    <t>Actin, alpha 1, skeletal muscle</t>
    <phoneticPr fontId="1" type="noConversion"/>
  </si>
  <si>
    <t>GgaAffx.25936.1.S1_at</t>
  </si>
  <si>
    <t>PRKAR1B</t>
  </si>
  <si>
    <t>Protein kinase, cAMP-dependent, regulatory, type I, beta</t>
    <phoneticPr fontId="1" type="noConversion"/>
  </si>
  <si>
    <t>Gga.2763.1.S1_a_at</t>
  </si>
  <si>
    <t>SF3A3</t>
  </si>
  <si>
    <t>Splicing factor 3a subunit 3</t>
    <phoneticPr fontId="1" type="noConversion"/>
  </si>
  <si>
    <t>Gga.6351.1.S1_at</t>
  </si>
  <si>
    <t>RSL1D1</t>
  </si>
  <si>
    <t>Ribosomal L1 domain containing 1</t>
    <phoneticPr fontId="1" type="noConversion"/>
  </si>
  <si>
    <t>Gga.854.1.S1_a_at</t>
  </si>
  <si>
    <t>LGALS1</t>
  </si>
  <si>
    <t>Lectin, galactoside-binding, soluble, 1</t>
    <phoneticPr fontId="1" type="noConversion"/>
  </si>
  <si>
    <t>Gga.4532.1.S1_at</t>
  </si>
  <si>
    <t>MYBL2</t>
  </si>
  <si>
    <t>MYB proto-oncogene like 2</t>
    <phoneticPr fontId="1" type="noConversion"/>
  </si>
  <si>
    <t>Gga.202.1.S1_at</t>
  </si>
  <si>
    <t>RBBP7</t>
  </si>
  <si>
    <t>Retinoblastoma binding protein 7</t>
    <phoneticPr fontId="1" type="noConversion"/>
  </si>
  <si>
    <t>GgaAffx.12117.1.S1_s_at</t>
  </si>
  <si>
    <t>MARCKSL1</t>
  </si>
  <si>
    <t>MARCKS-like 1</t>
    <phoneticPr fontId="1" type="noConversion"/>
  </si>
  <si>
    <t>GgaAffx.22749.2.S1_s_at</t>
  </si>
  <si>
    <t>EFTUD2</t>
  </si>
  <si>
    <t>Elongation factor Tu GTP binding domain containing 2</t>
    <phoneticPr fontId="1" type="noConversion"/>
  </si>
  <si>
    <t>GgaAffx.12671.1.S1_at</t>
  </si>
  <si>
    <t>EARS2</t>
  </si>
  <si>
    <t>Glutamyl-tRNA synthetase 2, mitochondrial</t>
    <phoneticPr fontId="1" type="noConversion"/>
  </si>
  <si>
    <t>GgaAffx.11562.1.S1_s_at</t>
  </si>
  <si>
    <t>ORC1</t>
  </si>
  <si>
    <t>Origin recognition complex subunit 1</t>
    <phoneticPr fontId="1" type="noConversion"/>
  </si>
  <si>
    <t>Gga.7970.1.S1_at</t>
  </si>
  <si>
    <t>EIF3B</t>
  </si>
  <si>
    <t>Eukaryotic translation initiation factor 3 subunit B</t>
    <phoneticPr fontId="1" type="noConversion"/>
  </si>
  <si>
    <t>Gga.1059.1.S1_a_at</t>
  </si>
  <si>
    <t>POLR1C</t>
  </si>
  <si>
    <t>Polymerase (RNA) I subunit C</t>
    <phoneticPr fontId="1" type="noConversion"/>
  </si>
  <si>
    <t>GgaAffx.13042.1.S1_s_at</t>
  </si>
  <si>
    <t>PWP1</t>
  </si>
  <si>
    <t>PWP1 homolog, endonuclein</t>
    <phoneticPr fontId="1" type="noConversion"/>
  </si>
  <si>
    <t>Gga.4394.1.S1_at</t>
  </si>
  <si>
    <t>BCL2</t>
  </si>
  <si>
    <t>B-cell CLL/lymphoma 2</t>
    <phoneticPr fontId="1" type="noConversion"/>
  </si>
  <si>
    <t>Gga.4060.1.S1_at</t>
  </si>
  <si>
    <t>PRDX4</t>
  </si>
  <si>
    <t>Peroxiredoxin 4</t>
    <phoneticPr fontId="1" type="noConversion"/>
  </si>
  <si>
    <t>Gga.4729.2.S1_at</t>
  </si>
  <si>
    <t>RPL18A</t>
  </si>
  <si>
    <t>Ribosomal protein L18a</t>
    <phoneticPr fontId="1" type="noConversion"/>
  </si>
  <si>
    <t>Gga.4158.2.S1_a_at</t>
  </si>
  <si>
    <t>TRA2B</t>
  </si>
  <si>
    <t>Transformer 2 beta homolog (Drosophila)</t>
    <phoneticPr fontId="1" type="noConversion"/>
  </si>
  <si>
    <t>Gga.6050.1.S1_at</t>
  </si>
  <si>
    <t>CBX1</t>
  </si>
  <si>
    <t>Chromobox homolog 1</t>
    <phoneticPr fontId="1" type="noConversion"/>
  </si>
  <si>
    <t>Gga.7905.1.S1_at</t>
  </si>
  <si>
    <t>PRC1</t>
  </si>
  <si>
    <t>Protein regulator of cytokinesis 1</t>
    <phoneticPr fontId="1" type="noConversion"/>
  </si>
  <si>
    <t>Gga.12684.1.S1_s_at</t>
  </si>
  <si>
    <t>EXOSC2</t>
  </si>
  <si>
    <t>Exosome component 2</t>
    <phoneticPr fontId="1" type="noConversion"/>
  </si>
  <si>
    <t>Gga.4654.1.S1_at</t>
  </si>
  <si>
    <t>GRSF1</t>
  </si>
  <si>
    <t>G-rich RNA sequence binding factor 1</t>
    <phoneticPr fontId="1" type="noConversion"/>
  </si>
  <si>
    <t>Gga.2589.1.S1_at</t>
  </si>
  <si>
    <t>PLCG1</t>
  </si>
  <si>
    <t>Phospholipase C, gamma 1</t>
    <phoneticPr fontId="1" type="noConversion"/>
  </si>
  <si>
    <t>Gga.19934.1.S1_at</t>
  </si>
  <si>
    <t>SNAI2</t>
  </si>
  <si>
    <t>Snail family zinc finger 2</t>
    <phoneticPr fontId="1" type="noConversion"/>
  </si>
  <si>
    <t>Gga.1903.2.S1_at</t>
  </si>
  <si>
    <t>ALYREF</t>
  </si>
  <si>
    <t>Aly/REF export factor</t>
    <phoneticPr fontId="1" type="noConversion"/>
  </si>
  <si>
    <t>GgaAffx.11957.1.S1_s_at</t>
  </si>
  <si>
    <t>HNRNPM</t>
  </si>
  <si>
    <t>Heterogeneous nuclear ribonucleoprotein M</t>
    <phoneticPr fontId="1" type="noConversion"/>
  </si>
  <si>
    <t>GgaAffx.10615.1.S1_at</t>
  </si>
  <si>
    <t>ESCO2</t>
  </si>
  <si>
    <t>Establishment of sister chromatid cohesion N-acetyltransferase 2</t>
    <phoneticPr fontId="1" type="noConversion"/>
  </si>
  <si>
    <t>Gga.5296.2.S1_a_at</t>
  </si>
  <si>
    <t>IMPDH2</t>
  </si>
  <si>
    <t>IMP (inosine 5'-monophosphate) dehydrogenase 2</t>
    <phoneticPr fontId="1" type="noConversion"/>
  </si>
  <si>
    <t>GgaAffx.13032.1.S1_s_at</t>
  </si>
  <si>
    <t>KIF23</t>
  </si>
  <si>
    <t>Kinesin family member 23</t>
    <phoneticPr fontId="1" type="noConversion"/>
  </si>
  <si>
    <t>Gga.1099.1.S1_at</t>
  </si>
  <si>
    <t>ANXA6</t>
  </si>
  <si>
    <t>Annexin A6</t>
    <phoneticPr fontId="1" type="noConversion"/>
  </si>
  <si>
    <t>Gga.1999.1.S1_a_at</t>
  </si>
  <si>
    <t>CRYAB</t>
  </si>
  <si>
    <t>Crystallin, alpha B</t>
    <phoneticPr fontId="1" type="noConversion"/>
  </si>
  <si>
    <t>GgaAffx.25264.1.S1_at</t>
  </si>
  <si>
    <t>CCT3</t>
  </si>
  <si>
    <t>Chaperonin containing TCP1, subunit 3 (gamma)</t>
    <phoneticPr fontId="1" type="noConversion"/>
  </si>
  <si>
    <t>Gga.2320.2.S1_a_at</t>
  </si>
  <si>
    <t>CENPC</t>
  </si>
  <si>
    <t>Centromere protein C</t>
    <phoneticPr fontId="1" type="noConversion"/>
  </si>
  <si>
    <t>GgaAffx.12906.1.S1_s_at</t>
  </si>
  <si>
    <t>RPL4</t>
  </si>
  <si>
    <t>Ribosomal protein L4</t>
    <phoneticPr fontId="1" type="noConversion"/>
  </si>
  <si>
    <t>GgaAffx.12146.1.S1_at</t>
  </si>
  <si>
    <t>SNRPA1</t>
  </si>
  <si>
    <t>Small nuclear ribonucleoprotein polypeptide A'</t>
    <phoneticPr fontId="1" type="noConversion"/>
  </si>
  <si>
    <t>GgaAffx.972.2.S1_s_at</t>
  </si>
  <si>
    <t>NCAPD3</t>
  </si>
  <si>
    <t>Non-SMC condensin II complex subunit D3</t>
    <phoneticPr fontId="1" type="noConversion"/>
  </si>
  <si>
    <t>Gga.3179.1.S2_at</t>
  </si>
  <si>
    <t>BASP1</t>
  </si>
  <si>
    <t>Brain abundant membrane attached signal protein 1</t>
    <phoneticPr fontId="1" type="noConversion"/>
  </si>
  <si>
    <t>Gga.2702.1.S1_at</t>
  </si>
  <si>
    <t>LEO1</t>
  </si>
  <si>
    <t>LEO1 homolog, Paf1/RNA polymerase II complex component</t>
    <phoneticPr fontId="1" type="noConversion"/>
  </si>
  <si>
    <t>Gga.10303.1.S1_at</t>
  </si>
  <si>
    <t>CAV2</t>
  </si>
  <si>
    <t>Caveolin 2</t>
    <phoneticPr fontId="1" type="noConversion"/>
  </si>
  <si>
    <t>Gga.1355.1.S1_at</t>
  </si>
  <si>
    <t>C1QBP</t>
  </si>
  <si>
    <t>Complement component 1, q subcomponent binding protein</t>
    <phoneticPr fontId="1" type="noConversion"/>
  </si>
  <si>
    <t>GgaAffx.26464.1.S1_at</t>
  </si>
  <si>
    <t>BRIP1</t>
  </si>
  <si>
    <t>BRCA1 interacting protein C-terminal helicase 1</t>
    <phoneticPr fontId="1" type="noConversion"/>
  </si>
  <si>
    <t>Gga.6221.1.S1_at</t>
  </si>
  <si>
    <t>RFC5</t>
  </si>
  <si>
    <t>Replication factor C subunit 5</t>
    <phoneticPr fontId="1" type="noConversion"/>
  </si>
  <si>
    <t>Gga.2363.1.S1_at</t>
  </si>
  <si>
    <t>NCAPD2</t>
  </si>
  <si>
    <t>Non-SMC condensin I complex subunit D2</t>
    <phoneticPr fontId="1" type="noConversion"/>
  </si>
  <si>
    <t>GgaAffx.7042.1.S1_at</t>
  </si>
  <si>
    <t>MAPK10</t>
  </si>
  <si>
    <t>Mitogen-activated protein kinase 10</t>
    <phoneticPr fontId="1" type="noConversion"/>
  </si>
  <si>
    <t>GgaAffx.2024.1.S1_s_at</t>
  </si>
  <si>
    <t>DNM3</t>
  </si>
  <si>
    <t>Dynamin 3</t>
    <phoneticPr fontId="1" type="noConversion"/>
  </si>
  <si>
    <t>Gga.4353.1.S1_s_at</t>
  </si>
  <si>
    <t>FEN1</t>
  </si>
  <si>
    <t>Flap structure-specific endonuclease 1</t>
    <phoneticPr fontId="1" type="noConversion"/>
  </si>
  <si>
    <t>Gga.7249.1.S1_a_at</t>
  </si>
  <si>
    <t>CDT1</t>
  </si>
  <si>
    <t>Chromatin licensing and DNA replication factor 1</t>
    <phoneticPr fontId="1" type="noConversion"/>
  </si>
  <si>
    <t>Gga.3355.1.S1_s_at</t>
  </si>
  <si>
    <t>BCKDHB</t>
  </si>
  <si>
    <t>Branched chain keto acid dehydrogenase E1, beta polypeptide</t>
    <phoneticPr fontId="1" type="noConversion"/>
  </si>
  <si>
    <t>GgaAffx.20867.1.S1_s_at</t>
  </si>
  <si>
    <t>TUBB2A</t>
  </si>
  <si>
    <t>Tubulin, beta 2A class IIa</t>
    <phoneticPr fontId="1" type="noConversion"/>
  </si>
  <si>
    <t>GgaAffx.12861.1.S1_s_at</t>
  </si>
  <si>
    <t>AATF</t>
  </si>
  <si>
    <t>Apoptosis antagonizing transcription factor</t>
    <phoneticPr fontId="1" type="noConversion"/>
  </si>
  <si>
    <t>Gga.10765.1.S1_s_at</t>
  </si>
  <si>
    <t>LYAR</t>
  </si>
  <si>
    <t>Ly1 antibody reactive</t>
    <phoneticPr fontId="1" type="noConversion"/>
  </si>
  <si>
    <t>Gga.10957.1.S1_s_at</t>
  </si>
  <si>
    <t>UHRF1</t>
  </si>
  <si>
    <t>Ubiquitin-like with PHD and ring finger domains 1</t>
    <phoneticPr fontId="1" type="noConversion"/>
  </si>
  <si>
    <t>Gga.13120.1.S1_s_at</t>
  </si>
  <si>
    <t>RUVBL1</t>
  </si>
  <si>
    <t>RuvB like AAA ATPase 1</t>
    <phoneticPr fontId="1" type="noConversion"/>
  </si>
  <si>
    <t>Gga.11739.1.S1_at</t>
  </si>
  <si>
    <t>PCBP2</t>
  </si>
  <si>
    <t>Poly(rC) binding protein 2</t>
    <phoneticPr fontId="1" type="noConversion"/>
  </si>
  <si>
    <t>GgaAffx.20725.1.S1_at</t>
  </si>
  <si>
    <t>CKAP4</t>
  </si>
  <si>
    <t>Cytoskeleton-associated protein 4</t>
    <phoneticPr fontId="1" type="noConversion"/>
  </si>
  <si>
    <t>Gga.4912.1.S1_at</t>
  </si>
  <si>
    <t>G3BP1</t>
  </si>
  <si>
    <t>GTPase activating protein (SH3 domain) binding protein 1</t>
    <phoneticPr fontId="1" type="noConversion"/>
  </si>
  <si>
    <t>GgaAffx.25988.1.S1_s_at</t>
  </si>
  <si>
    <t>DAB2</t>
  </si>
  <si>
    <t>Dab, mitogen-responsive phosphoprotein, homolog 2 (Drosophila)</t>
    <phoneticPr fontId="1" type="noConversion"/>
  </si>
  <si>
    <t>GgaAffx.12220.1.S1_s_at</t>
  </si>
  <si>
    <t>TMPO</t>
  </si>
  <si>
    <t>Thymopoietin</t>
    <phoneticPr fontId="1" type="noConversion"/>
  </si>
  <si>
    <t>Gga.639.1.S1_at</t>
  </si>
  <si>
    <t>S100A11</t>
  </si>
  <si>
    <t>S100 calcium binding protein A11</t>
    <phoneticPr fontId="1" type="noConversion"/>
  </si>
  <si>
    <t>Gga.13580.1.S1_at</t>
  </si>
  <si>
    <t>NEK1</t>
  </si>
  <si>
    <t>NIMA related kinase 1</t>
    <phoneticPr fontId="1" type="noConversion"/>
  </si>
  <si>
    <t>GgaAffx.11513.1.S1_s_at</t>
  </si>
  <si>
    <t>CCNE2</t>
  </si>
  <si>
    <t>Cyclin E2</t>
    <phoneticPr fontId="1" type="noConversion"/>
  </si>
  <si>
    <t>GgaAffx.6785.1.S1_at</t>
  </si>
  <si>
    <t>EXO1</t>
  </si>
  <si>
    <t>Exonuclease 1</t>
    <phoneticPr fontId="1" type="noConversion"/>
  </si>
  <si>
    <t>GgaAffx.4329.1.S1_s_at</t>
  </si>
  <si>
    <t>MCM10</t>
  </si>
  <si>
    <t>Minichromosome maintenance complex component 10</t>
    <phoneticPr fontId="1" type="noConversion"/>
  </si>
  <si>
    <t>GgaAffx.24937.1.S1_s_at</t>
  </si>
  <si>
    <t>MCPH1</t>
  </si>
  <si>
    <t>Microcephalin 1</t>
    <phoneticPr fontId="1" type="noConversion"/>
  </si>
  <si>
    <t>Gga.1475.1.S1_at</t>
  </si>
  <si>
    <t>DPM1</t>
  </si>
  <si>
    <t>Dolichyl-phosphate mannosyltransferase polypeptide 1, catalytic subunit</t>
    <phoneticPr fontId="1" type="noConversion"/>
  </si>
  <si>
    <t>GgaAffx.11860.1.S1_s_at</t>
  </si>
  <si>
    <t>SYNCRIP</t>
  </si>
  <si>
    <t>Synaptotagmin binding, cytoplasmic RNA interacting protein</t>
    <phoneticPr fontId="1" type="noConversion"/>
  </si>
  <si>
    <t>Gga.2726.1.S1_at</t>
  </si>
  <si>
    <t>SNCA</t>
  </si>
  <si>
    <t>Synuclein alpha</t>
    <phoneticPr fontId="1" type="noConversion"/>
  </si>
  <si>
    <t>Gga.19735.1.S1_at</t>
  </si>
  <si>
    <t>SET</t>
  </si>
  <si>
    <t>SET nuclear oncogene</t>
    <phoneticPr fontId="1" type="noConversion"/>
  </si>
  <si>
    <t>Gga.3409.2.S1_a_at</t>
  </si>
  <si>
    <t>SNRPE</t>
  </si>
  <si>
    <t>Small nuclear ribonucleoprotein polypeptide E</t>
    <phoneticPr fontId="1" type="noConversion"/>
  </si>
  <si>
    <t>Gga.5513.1.S1_a_at</t>
  </si>
  <si>
    <t>NOP2</t>
  </si>
  <si>
    <t>NOP2 nucleolar protein</t>
    <phoneticPr fontId="1" type="noConversion"/>
  </si>
  <si>
    <t>Gga.9219.1.S1_at</t>
  </si>
  <si>
    <t>MPHOSPH10</t>
  </si>
  <si>
    <t>M-phase phosphoprotein 10</t>
    <phoneticPr fontId="1" type="noConversion"/>
  </si>
  <si>
    <t>Gga.8862.1.S1_s_at</t>
  </si>
  <si>
    <t>CHAF1B</t>
  </si>
  <si>
    <t>Chromatin assembly factor 1 subunit B</t>
    <phoneticPr fontId="1" type="noConversion"/>
  </si>
  <si>
    <t>Gga.4288.1.S1_at</t>
  </si>
  <si>
    <t>CHEK1</t>
  </si>
  <si>
    <t>Checkpoint kinase 1</t>
    <phoneticPr fontId="1" type="noConversion"/>
  </si>
  <si>
    <t>Gga.6383.1.S1_at</t>
  </si>
  <si>
    <t>PPP2R1B</t>
  </si>
  <si>
    <t>Protein phosphatase 2 (formerly 2A), regulatory subunit A, beta isoform</t>
    <phoneticPr fontId="1" type="noConversion"/>
  </si>
  <si>
    <t>Gga.3356.1.S1_at</t>
  </si>
  <si>
    <t>SNU13</t>
  </si>
  <si>
    <t>SNU13 homolog, small nuclear ribonucleoprotein (U4/U6.U5)</t>
    <phoneticPr fontId="1" type="noConversion"/>
  </si>
  <si>
    <t>Gga.4401.1.S1_a_at</t>
  </si>
  <si>
    <t>PTGS2</t>
  </si>
  <si>
    <t>Prostaglandin-endoperoxide synthase 2 (prostaglandin G/H synthase and cyclooxygenase)</t>
    <phoneticPr fontId="1" type="noConversion"/>
  </si>
  <si>
    <t>Gga.13551.1.S1_at</t>
  </si>
  <si>
    <t>EBNA1BP2</t>
  </si>
  <si>
    <t>EBNA1 binding protein 2</t>
    <phoneticPr fontId="1" type="noConversion"/>
  </si>
  <si>
    <t>Gga.1533.1.S1_s_at</t>
  </si>
  <si>
    <t>RACGAP1</t>
  </si>
  <si>
    <t>Rac GTPase activating protein 1</t>
    <phoneticPr fontId="1" type="noConversion"/>
  </si>
  <si>
    <t>GgaAffx.13001.1.S1_s_at</t>
  </si>
  <si>
    <t>NAP1L4</t>
  </si>
  <si>
    <t>Nucleosome assembly protein 1-like 4</t>
    <phoneticPr fontId="1" type="noConversion"/>
  </si>
  <si>
    <t>Gga.4108.2.S1_a_at</t>
  </si>
  <si>
    <t>TPM1</t>
  </si>
  <si>
    <t>Tropomyosin 1 (alpha)</t>
    <phoneticPr fontId="1" type="noConversion"/>
  </si>
  <si>
    <t>Gga.10056.1.S1_at</t>
  </si>
  <si>
    <t>PHF20L1</t>
  </si>
  <si>
    <t>PHD finger protein 20-like 1</t>
    <phoneticPr fontId="1" type="noConversion"/>
  </si>
  <si>
    <t>GgaAffx.911.1.S1_at</t>
  </si>
  <si>
    <t>MYBBP1A</t>
  </si>
  <si>
    <t>MYB binding protein (P160) 1a</t>
    <phoneticPr fontId="1" type="noConversion"/>
  </si>
  <si>
    <t>GgaAffx.1849.1.S1_at</t>
  </si>
  <si>
    <t>STC2</t>
  </si>
  <si>
    <t>Stanniocalcin 2</t>
    <phoneticPr fontId="1" type="noConversion"/>
  </si>
  <si>
    <t>Gga.1.1.S1_at</t>
  </si>
  <si>
    <t>BRCA2</t>
  </si>
  <si>
    <t>Breast cancer 2</t>
    <phoneticPr fontId="1" type="noConversion"/>
  </si>
  <si>
    <t>Gga.18957.1.S1_at</t>
  </si>
  <si>
    <t>MKI67</t>
  </si>
  <si>
    <t>Marker of proliferation Ki-67</t>
    <phoneticPr fontId="1" type="noConversion"/>
  </si>
  <si>
    <t>Gga.8157.1.S1_at</t>
  </si>
  <si>
    <t>SNRPD1</t>
  </si>
  <si>
    <t>Small nuclear ribonucleoprotein D1 polypeptide</t>
    <phoneticPr fontId="1" type="noConversion"/>
  </si>
  <si>
    <t>GgaAffx.11402.1.S1_at</t>
  </si>
  <si>
    <t>NEK2</t>
  </si>
  <si>
    <t>NIMA related kinase 2</t>
    <phoneticPr fontId="1" type="noConversion"/>
  </si>
  <si>
    <t>GgaAffx.12510.1.S1_at</t>
  </si>
  <si>
    <t>DGUOK</t>
  </si>
  <si>
    <t>Deoxyguanosine kinase</t>
    <phoneticPr fontId="1" type="noConversion"/>
  </si>
  <si>
    <t>GgaAffx.10107.1.S1_at</t>
  </si>
  <si>
    <t>TTK</t>
  </si>
  <si>
    <t>TTK protein kinase</t>
    <phoneticPr fontId="1" type="noConversion"/>
  </si>
  <si>
    <t>Gga.1297.1.S1_at</t>
  </si>
  <si>
    <t>LMNB2</t>
  </si>
  <si>
    <t>Lamin B2</t>
    <phoneticPr fontId="1" type="noConversion"/>
  </si>
  <si>
    <t>Gga.5209.1.S1_a_at</t>
  </si>
  <si>
    <t>PARP1</t>
  </si>
  <si>
    <t>Poly (ADP-ribose) polymerase 1</t>
    <phoneticPr fontId="1" type="noConversion"/>
  </si>
  <si>
    <t>Gga.1030.1.S1_at</t>
  </si>
  <si>
    <t>MYC</t>
  </si>
  <si>
    <t>V-myc avian myelocytomatosis viral oncogene homolog</t>
    <phoneticPr fontId="1" type="noConversion"/>
  </si>
  <si>
    <t>Gga.1035.1.S1_at</t>
  </si>
  <si>
    <t>TGM2</t>
  </si>
  <si>
    <t>Transglutaminase 2 (C polypeptide, protein-glutamine-gamma-glutamyltransferase)</t>
    <phoneticPr fontId="1" type="noConversion"/>
  </si>
  <si>
    <t>Gga.16038.1.S1_at</t>
  </si>
  <si>
    <t>ADIPOQ</t>
  </si>
  <si>
    <t>Adiponectin, C1Q and collagen domain containing</t>
    <phoneticPr fontId="1" type="noConversion"/>
  </si>
  <si>
    <t>Gga.2017.1.S1_at</t>
  </si>
  <si>
    <t>SND1</t>
  </si>
  <si>
    <t>Staphylococcal nuclease and tudor domain containing</t>
    <phoneticPr fontId="1" type="noConversion"/>
  </si>
  <si>
    <t>Gga.4036.1.S1_at</t>
  </si>
  <si>
    <t>PCNA</t>
  </si>
  <si>
    <t>Proliferating cell nuclear antigen</t>
    <phoneticPr fontId="1" type="noConversion"/>
  </si>
  <si>
    <t>Gga.12279.1.S1_at</t>
  </si>
  <si>
    <t>RPA3</t>
  </si>
  <si>
    <t>Replication protein A3</t>
    <phoneticPr fontId="1" type="noConversion"/>
  </si>
  <si>
    <t>GgaAffx.20453.1.S1_at</t>
  </si>
  <si>
    <t>MASTL</t>
  </si>
  <si>
    <t>Microtubule associated serine/threonine kinase like</t>
    <phoneticPr fontId="1" type="noConversion"/>
  </si>
  <si>
    <t>GgaAffx.5725.1.S1_s_at</t>
  </si>
  <si>
    <t>ACTL6A</t>
  </si>
  <si>
    <t>Actin-like 6A</t>
    <phoneticPr fontId="1" type="noConversion"/>
  </si>
  <si>
    <t>Gga.9265.1.S1_at</t>
  </si>
  <si>
    <t>MSH2</t>
  </si>
  <si>
    <t>MutS homolog 2</t>
    <phoneticPr fontId="1" type="noConversion"/>
  </si>
  <si>
    <t>Gga.4800.3.S1_a_at</t>
  </si>
  <si>
    <t>PEBP1</t>
  </si>
  <si>
    <t>Phosphatidylethanolamine binding protein 1</t>
    <phoneticPr fontId="1" type="noConversion"/>
  </si>
  <si>
    <t>Gga.8451.1.S2_a_at</t>
  </si>
  <si>
    <t>TERF1</t>
  </si>
  <si>
    <t>Telomeric repeat binding factor (NIMA-interacting) 1</t>
    <phoneticPr fontId="1" type="noConversion"/>
  </si>
  <si>
    <t>Gga.9513.1.S2_at</t>
  </si>
  <si>
    <t>CXCL12</t>
  </si>
  <si>
    <t>Chemokine (C-X-C motif) ligand 12</t>
    <phoneticPr fontId="1" type="noConversion"/>
  </si>
  <si>
    <t>GgaAffx.12166.1.S1_at</t>
  </si>
  <si>
    <t>FTSJ3</t>
  </si>
  <si>
    <t>FtsJ homolog 3 (E. Coli)</t>
    <phoneticPr fontId="1" type="noConversion"/>
  </si>
  <si>
    <t>Gga.867.1.S1_at</t>
  </si>
  <si>
    <t>CSNK2B</t>
  </si>
  <si>
    <t>Casein kinase II subunit beta [Source:UniProtKB/TrEMBL;Acc:Q5SRQ3]</t>
    <phoneticPr fontId="1" type="noConversion"/>
  </si>
  <si>
    <t>GgaAffx.21579.1.S1_s_at</t>
  </si>
  <si>
    <t>RDX</t>
  </si>
  <si>
    <t>Radixin</t>
    <phoneticPr fontId="1" type="noConversion"/>
  </si>
  <si>
    <t>GgaAffx.12497.1.S1_s_at</t>
  </si>
  <si>
    <t>RFC3</t>
  </si>
  <si>
    <t>Replication factor C subunit 3</t>
    <phoneticPr fontId="1" type="noConversion"/>
  </si>
  <si>
    <t>GgaAffx.20579.1.S1_s_at</t>
  </si>
  <si>
    <t>NOP56</t>
  </si>
  <si>
    <t>NOP56 ribonucleoprotein</t>
    <phoneticPr fontId="1" type="noConversion"/>
  </si>
  <si>
    <t>Gga.870.2.S1_a_at</t>
  </si>
  <si>
    <t>FGFR1</t>
  </si>
  <si>
    <t>Fibroblast growth factor receptor 1</t>
    <phoneticPr fontId="1" type="noConversion"/>
  </si>
  <si>
    <t>Gga.1551.2.S1_a_at</t>
  </si>
  <si>
    <t>BIRC5</t>
  </si>
  <si>
    <t>Baculoviral IAP repeat containing 5</t>
    <phoneticPr fontId="1" type="noConversion"/>
  </si>
  <si>
    <t>Gga.8385.3.S1_a_at</t>
  </si>
  <si>
    <t>CAMK1G</t>
  </si>
  <si>
    <t>Calcium/calmodulin-dependent protein kinase IG</t>
    <phoneticPr fontId="1" type="noConversion"/>
  </si>
  <si>
    <t>Gga.3952.1.S1_at</t>
  </si>
  <si>
    <t>TFDP1</t>
  </si>
  <si>
    <t>Transcription factor Dp-1</t>
    <phoneticPr fontId="1" type="noConversion"/>
  </si>
  <si>
    <t>GgaAffx.9790.1.S1_s_at</t>
  </si>
  <si>
    <t>HJURP</t>
  </si>
  <si>
    <t>Holliday junction recognition protein</t>
    <phoneticPr fontId="1" type="noConversion"/>
  </si>
  <si>
    <t>GgaAffx.8673.1.S1_at</t>
  </si>
  <si>
    <t>OPRM1</t>
  </si>
  <si>
    <t>Opioid receptor, mu 1</t>
    <phoneticPr fontId="1" type="noConversion"/>
  </si>
  <si>
    <t>Gga.726.2.S1_a_at</t>
  </si>
  <si>
    <t>CDK1</t>
  </si>
  <si>
    <t>Cyclin-dependent kinase 1</t>
    <phoneticPr fontId="1" type="noConversion"/>
  </si>
  <si>
    <t>GgaAffx.20235.1.S1_s_at</t>
  </si>
  <si>
    <t>PUS1</t>
  </si>
  <si>
    <t>Pseudouridylate synthase 1</t>
    <phoneticPr fontId="1" type="noConversion"/>
  </si>
  <si>
    <t>Gga.3259.1.S1_at</t>
  </si>
  <si>
    <t>ANGPT2</t>
  </si>
  <si>
    <t>Angiopoietin 2</t>
    <phoneticPr fontId="1" type="noConversion"/>
  </si>
  <si>
    <t>Gga.1015.1.S1_s_at</t>
  </si>
  <si>
    <t>DKC1</t>
  </si>
  <si>
    <t>Dyskerin pseudouridine synthase 1</t>
    <phoneticPr fontId="1" type="noConversion"/>
  </si>
  <si>
    <t>Gga.4493.1.S2_at</t>
  </si>
  <si>
    <t>BRCA1</t>
  </si>
  <si>
    <t>Breast cancer 1</t>
    <phoneticPr fontId="1" type="noConversion"/>
  </si>
  <si>
    <t>GgaAffx.21046.1.S1_at</t>
  </si>
  <si>
    <t>POLDIP2</t>
  </si>
  <si>
    <t>Polymerase (DNA-directed), delta interacting protein 2</t>
    <phoneticPr fontId="1" type="noConversion"/>
  </si>
  <si>
    <t>Gga.19162.1.S1_at</t>
  </si>
  <si>
    <t>RET</t>
  </si>
  <si>
    <t>Ret proto-oncogene</t>
    <phoneticPr fontId="1" type="noConversion"/>
  </si>
  <si>
    <t>Gga.4682.1.S2_at</t>
  </si>
  <si>
    <t>UNG</t>
  </si>
  <si>
    <t>Uracil-DNA glycosylase</t>
    <phoneticPr fontId="1" type="noConversion"/>
  </si>
  <si>
    <t>GgaAffx.6779.1.S1_at</t>
  </si>
  <si>
    <t>CEP170</t>
  </si>
  <si>
    <t>Centrosomal protein 170kDa</t>
    <phoneticPr fontId="1" type="noConversion"/>
  </si>
  <si>
    <t>Gga.4061.2.S1_a_at</t>
  </si>
  <si>
    <t>HMGB2</t>
  </si>
  <si>
    <t>High mobility group box 2</t>
    <phoneticPr fontId="1" type="noConversion"/>
  </si>
  <si>
    <t>GgaAffx.11571.1.S1_at</t>
  </si>
  <si>
    <t>VRK1</t>
  </si>
  <si>
    <t>Vaccinia related kinase 1</t>
    <phoneticPr fontId="1" type="noConversion"/>
  </si>
  <si>
    <t>Gga.12991.1.S1_at</t>
  </si>
  <si>
    <t>SPAG5</t>
  </si>
  <si>
    <t>Sperm associated antigen 5</t>
    <phoneticPr fontId="1" type="noConversion"/>
  </si>
  <si>
    <t>GgaAffx.6347.1.S1_at</t>
  </si>
  <si>
    <t>DMAP1</t>
  </si>
  <si>
    <t>DNA methyltransferase 1 associated protein 1</t>
    <phoneticPr fontId="1" type="noConversion"/>
  </si>
  <si>
    <t>GgaAffx.11578.1.S1_s_at</t>
  </si>
  <si>
    <t>KPNA2</t>
  </si>
  <si>
    <t>Karyopherin alpha 2 (RAG cohort 1, importin alpha 1)</t>
    <phoneticPr fontId="1" type="noConversion"/>
  </si>
  <si>
    <t>Gga.1251.2.S1_a_at</t>
  </si>
  <si>
    <t>INCENP</t>
  </si>
  <si>
    <t>Inner centromere protein antigens 135/155kDa</t>
    <phoneticPr fontId="1" type="noConversion"/>
  </si>
  <si>
    <t>GgaAffx.21767.1.S1_s_at</t>
  </si>
  <si>
    <t>STMN1</t>
  </si>
  <si>
    <t>Stathmin 1</t>
    <phoneticPr fontId="1" type="noConversion"/>
  </si>
  <si>
    <t>Gga.16408.1.S1_at</t>
  </si>
  <si>
    <t>DDX24</t>
  </si>
  <si>
    <t>DEAD (Asp-Glu-Ala-Asp) box helicase 24</t>
    <phoneticPr fontId="1" type="noConversion"/>
  </si>
  <si>
    <t>Gga.4704.2.S1_a_at</t>
  </si>
  <si>
    <t>GART</t>
  </si>
  <si>
    <t>Phosphoribosylglycinamide formyltransferase, phosphoribosylglycinamide synthetase, phosphoribosylaminoimidazole synthetase</t>
    <phoneticPr fontId="1" type="noConversion"/>
  </si>
  <si>
    <t>Gga.4066.1.S1_at</t>
  </si>
  <si>
    <t>SMC2</t>
  </si>
  <si>
    <t>Structural maintenance of chromosomes 2</t>
    <phoneticPr fontId="1" type="noConversion"/>
  </si>
  <si>
    <t>GgaAffx.22819.1.S1_at</t>
  </si>
  <si>
    <t>ECT2</t>
  </si>
  <si>
    <t>Epithelial cell transforming 2</t>
    <phoneticPr fontId="1" type="noConversion"/>
  </si>
  <si>
    <t>Gga.19659.1.S1_at</t>
  </si>
  <si>
    <t>MYOCD</t>
  </si>
  <si>
    <t>Myocardin</t>
    <phoneticPr fontId="1" type="noConversion"/>
  </si>
  <si>
    <t>Gga.12235.1.S1_at</t>
  </si>
  <si>
    <t>NOP58</t>
  </si>
  <si>
    <t>NOP58 ribonucleoprotein</t>
    <phoneticPr fontId="1" type="noConversion"/>
  </si>
  <si>
    <t>Gga.10240.1.S1_at</t>
  </si>
  <si>
    <t>CHRM2</t>
  </si>
  <si>
    <t>Cholinergic receptor, muscarinic 2</t>
    <phoneticPr fontId="1" type="noConversion"/>
  </si>
  <si>
    <t>Gga.5487.1.S1_at</t>
  </si>
  <si>
    <t>POLE3</t>
  </si>
  <si>
    <t>Polymerase (DNA directed), epsilon 3, accessory subunit</t>
    <phoneticPr fontId="1" type="noConversion"/>
  </si>
  <si>
    <t>Gga.11746.1.S1_at</t>
  </si>
  <si>
    <t>PBK</t>
  </si>
  <si>
    <t>PDZ binding kinase</t>
    <phoneticPr fontId="1" type="noConversion"/>
  </si>
  <si>
    <t>Gga.1984.2.A1_a_at</t>
  </si>
  <si>
    <t>MAD2L1</t>
  </si>
  <si>
    <t>MAD2 mitotic arrest deficient-like 1 (yeast)</t>
    <phoneticPr fontId="1" type="noConversion"/>
  </si>
  <si>
    <t>GgaAffx.12961.1.S1_at</t>
  </si>
  <si>
    <t>TPX2</t>
  </si>
  <si>
    <t>TPX2, microtubule-associated</t>
    <phoneticPr fontId="1" type="noConversion"/>
  </si>
  <si>
    <t>Gga.1153.1.S1_at</t>
  </si>
  <si>
    <t>DLGAP5</t>
  </si>
  <si>
    <t>Discs large homolog associated protein 5</t>
    <phoneticPr fontId="1" type="noConversion"/>
  </si>
  <si>
    <t>Gga.2254.1.S1_at</t>
  </si>
  <si>
    <t>SERBP1</t>
  </si>
  <si>
    <t>SERPINE1 mRNA binding protein 1</t>
    <phoneticPr fontId="1" type="noConversion"/>
  </si>
  <si>
    <t>Gga.9093.1.S1_a_at</t>
  </si>
  <si>
    <t>DBN1</t>
  </si>
  <si>
    <t>Drebrin 1</t>
    <phoneticPr fontId="1" type="noConversion"/>
  </si>
  <si>
    <t>Gga.740.1.S1_at</t>
  </si>
  <si>
    <t>S100A9</t>
  </si>
  <si>
    <t>S100 calcium binding protein A9</t>
    <phoneticPr fontId="1" type="noConversion"/>
  </si>
  <si>
    <t>Gga.817.1.S1_at</t>
  </si>
  <si>
    <t>PLAU</t>
  </si>
  <si>
    <t>Plasminogen activator, urokinase</t>
    <phoneticPr fontId="1" type="noConversion"/>
  </si>
  <si>
    <t>Gga.8038.2.S1_s_at</t>
  </si>
  <si>
    <t>RFC4</t>
  </si>
  <si>
    <t>Replication factor C subunit 4</t>
    <phoneticPr fontId="1" type="noConversion"/>
  </si>
  <si>
    <t>Gga.13229.1.S1_at</t>
  </si>
  <si>
    <t>CSE1L</t>
  </si>
  <si>
    <t>CSE1 chromosome segregation 1-like (yeast)</t>
    <phoneticPr fontId="1" type="noConversion"/>
  </si>
  <si>
    <t>Gga.3663.1.S1_a_at</t>
  </si>
  <si>
    <t>NCL</t>
  </si>
  <si>
    <t>Nucleolin</t>
    <phoneticPr fontId="1" type="noConversion"/>
  </si>
  <si>
    <t>GgaAffx.25130.1.S1_at</t>
  </si>
  <si>
    <t>KLF5</t>
  </si>
  <si>
    <t>Kruppel-like factor 5 (intestinal)</t>
    <phoneticPr fontId="1" type="noConversion"/>
  </si>
  <si>
    <t>Gga.3297.1.S1_at</t>
  </si>
  <si>
    <t>GLI3</t>
  </si>
  <si>
    <t>GLI family zinc finger 3</t>
    <phoneticPr fontId="1" type="noConversion"/>
  </si>
  <si>
    <t>Gga.9346.3.S1_a_at</t>
  </si>
  <si>
    <t>VIM</t>
  </si>
  <si>
    <t>Vimentin</t>
    <phoneticPr fontId="1" type="noConversion"/>
  </si>
  <si>
    <t>Gga.398.1.S1_at</t>
  </si>
  <si>
    <t>MMP13</t>
  </si>
  <si>
    <t>Matrix metallopeptidase 13 (collagenase 3)</t>
    <phoneticPr fontId="1" type="noConversion"/>
  </si>
  <si>
    <t>Gga.890.1.S1_at</t>
  </si>
  <si>
    <t>SOX9</t>
  </si>
  <si>
    <t>SRY (sex determining region Y)-box 9</t>
    <phoneticPr fontId="1" type="noConversion"/>
  </si>
  <si>
    <t>GgaAffx.24430.2.A1_at</t>
  </si>
  <si>
    <t>CENPT</t>
  </si>
  <si>
    <t>Centromere protein T</t>
    <phoneticPr fontId="1" type="noConversion"/>
  </si>
  <si>
    <t>Gga.686.1.S1_at</t>
  </si>
  <si>
    <t>BMP4</t>
  </si>
  <si>
    <t>Bone morphogenetic protein 4</t>
    <phoneticPr fontId="1" type="noConversion"/>
  </si>
  <si>
    <t>GgaAffx.11478.1.S1_s_at</t>
  </si>
  <si>
    <t>ADK</t>
  </si>
  <si>
    <t>Adenosine kinase</t>
    <phoneticPr fontId="1" type="noConversion"/>
  </si>
  <si>
    <t>Gga.7514.1.S1_at</t>
  </si>
  <si>
    <t>CAD</t>
  </si>
  <si>
    <t>Carbamoyl-phosphate synthetase 2, aspartate transcarbamylase, and dihydroorotase</t>
    <phoneticPr fontId="1" type="noConversion"/>
  </si>
  <si>
    <t>GgaAffx.12224.1.S1_at</t>
  </si>
  <si>
    <t>DNA2</t>
  </si>
  <si>
    <t>DNA replication helicase/nuclease 2</t>
    <phoneticPr fontId="1" type="noConversion"/>
  </si>
  <si>
    <t>Gga.12888.1.S1_at</t>
  </si>
  <si>
    <t>HIPK2</t>
  </si>
  <si>
    <t>Homeodomain interacting protein kinase 2</t>
    <phoneticPr fontId="1" type="noConversion"/>
  </si>
  <si>
    <t>Gga.16540.1.S1_s_at</t>
  </si>
  <si>
    <t>HELLS</t>
  </si>
  <si>
    <t>Helicase, lymphoid-specific</t>
    <phoneticPr fontId="1" type="noConversion"/>
  </si>
  <si>
    <t>Gga.14210.2.S1_at</t>
  </si>
  <si>
    <t>CENPU</t>
  </si>
  <si>
    <t>Centromere protein U</t>
    <phoneticPr fontId="1" type="noConversion"/>
  </si>
  <si>
    <t>GgaAffx.11696.1.S1_s_at</t>
  </si>
  <si>
    <t>MCM2</t>
  </si>
  <si>
    <t>Minichromosome maintenance complex component 2</t>
    <phoneticPr fontId="1" type="noConversion"/>
  </si>
  <si>
    <t>GgaAffx.21290.1.S1_s_at</t>
  </si>
  <si>
    <t>DDX50</t>
  </si>
  <si>
    <t>DEAD (Asp-Glu-Ala-Asp) box polypeptide 50</t>
    <phoneticPr fontId="1" type="noConversion"/>
  </si>
  <si>
    <t>Gga.4068.1.S2_at</t>
  </si>
  <si>
    <t>RAN</t>
  </si>
  <si>
    <t>RAN, member RAS oncogene family</t>
    <phoneticPr fontId="1" type="noConversion"/>
  </si>
  <si>
    <t>GgaAffx.12701.1.S1_at</t>
  </si>
  <si>
    <t>PLK1</t>
  </si>
  <si>
    <t>Polo like kinase 1</t>
    <phoneticPr fontId="1" type="noConversion"/>
  </si>
  <si>
    <t>Gga.5602.3.S1_s_at</t>
  </si>
  <si>
    <t>DUT</t>
  </si>
  <si>
    <t>Deoxyuridine triphosphatase</t>
    <phoneticPr fontId="1" type="noConversion"/>
  </si>
  <si>
    <t>Gga.3851.1.S2_at</t>
  </si>
  <si>
    <t>SNAI1</t>
  </si>
  <si>
    <t>Snail homolog 1 (Drosophila)</t>
    <phoneticPr fontId="1" type="noConversion"/>
  </si>
  <si>
    <t>Gga.9143.1.S1_x_at</t>
  </si>
  <si>
    <t>TUBB3</t>
  </si>
  <si>
    <t>Tubulin, beta 3 class III</t>
    <phoneticPr fontId="1" type="noConversion"/>
  </si>
  <si>
    <t>Gga.1368.1.S2_at</t>
  </si>
  <si>
    <t>LMNB1</t>
  </si>
  <si>
    <t>Lamin B1</t>
    <phoneticPr fontId="1" type="noConversion"/>
  </si>
  <si>
    <t>GgaAffx.1115.1.S1_s_at</t>
  </si>
  <si>
    <t>SAG</t>
  </si>
  <si>
    <t>S-antigen; retina and pineal gland (arrestin)</t>
    <phoneticPr fontId="1" type="noConversion"/>
  </si>
  <si>
    <t>Gga.5108.1.S1_at</t>
  </si>
  <si>
    <t>MYLK</t>
  </si>
  <si>
    <t>Myosin light chain kinase</t>
    <phoneticPr fontId="1" type="noConversion"/>
  </si>
  <si>
    <t>Gga.2010.1.S1_at</t>
  </si>
  <si>
    <t>TOP2A</t>
  </si>
  <si>
    <t>Topoisomerase (DNA) II alpha 170kDa</t>
    <phoneticPr fontId="1" type="noConversion"/>
  </si>
  <si>
    <t>Gga.6008.1.S1_at</t>
  </si>
  <si>
    <t>CDC45</t>
  </si>
  <si>
    <t>Cell division cycle 45</t>
    <phoneticPr fontId="1" type="noConversion"/>
  </si>
  <si>
    <t>GgaAffx.12504.1.S1_s_at</t>
  </si>
  <si>
    <t>NAT10</t>
  </si>
  <si>
    <t>N-acetyltransferase 10</t>
    <phoneticPr fontId="1" type="noConversion"/>
  </si>
  <si>
    <t>Gga.1281.1.S1_at</t>
  </si>
  <si>
    <t>PTTG1</t>
  </si>
  <si>
    <t>Pituitary tumor-transforming 1</t>
    <phoneticPr fontId="1" type="noConversion"/>
  </si>
  <si>
    <t>GgaAffx.12241.1.S1_s_at</t>
  </si>
  <si>
    <t>GMNN</t>
  </si>
  <si>
    <t>Geminin, DNA replication inhibitor</t>
    <phoneticPr fontId="1" type="noConversion"/>
  </si>
  <si>
    <t>Gga.3039.1.S1_at</t>
  </si>
  <si>
    <t>CCND1</t>
  </si>
  <si>
    <t>Cyclin D1</t>
    <phoneticPr fontId="1" type="noConversion"/>
  </si>
  <si>
    <t>Gga.3212.2.S1_a_at</t>
  </si>
  <si>
    <t>ANLN</t>
  </si>
  <si>
    <t>Anillin actin binding protein</t>
    <phoneticPr fontId="1" type="noConversion"/>
  </si>
  <si>
    <t>Gga.7903.2.S1_a_at</t>
  </si>
  <si>
    <t>CTPS1</t>
  </si>
  <si>
    <t>CTP synthase 1</t>
    <phoneticPr fontId="1" type="noConversion"/>
  </si>
  <si>
    <t>Gga.1994.1.S1_at</t>
  </si>
  <si>
    <t>STIL</t>
  </si>
  <si>
    <t>SCL/TAL1 interrupting locus</t>
    <phoneticPr fontId="1" type="noConversion"/>
  </si>
  <si>
    <t>Gga.8462.1.S1_at</t>
  </si>
  <si>
    <t>BUB1B</t>
  </si>
  <si>
    <t>BUB1 mitotic checkpoint serine/threonine kinase B</t>
    <phoneticPr fontId="1" type="noConversion"/>
  </si>
  <si>
    <t>Gga.5890.1.S1_at</t>
  </si>
  <si>
    <t>WDR77</t>
  </si>
  <si>
    <t>WD repeat domain 77</t>
    <phoneticPr fontId="1" type="noConversion"/>
  </si>
  <si>
    <t>Gga.1914.1.S1_s_at</t>
  </si>
  <si>
    <t>BLM</t>
  </si>
  <si>
    <t>Bloom syndrome, RecQ helicase-like</t>
    <phoneticPr fontId="1" type="noConversion"/>
  </si>
  <si>
    <t>GgaAffx.23594.1.S1_at</t>
  </si>
  <si>
    <t>SIRT6</t>
  </si>
  <si>
    <t>Sirtuin 6</t>
    <phoneticPr fontId="1" type="noConversion"/>
  </si>
  <si>
    <t>Gga.2207.1.S1_at</t>
  </si>
  <si>
    <t>RBL1</t>
  </si>
  <si>
    <t>Retinoblastoma-like 1 (p107)</t>
    <phoneticPr fontId="1" type="noConversion"/>
  </si>
  <si>
    <t>Gga.9936.1.S1_at</t>
  </si>
  <si>
    <t>AURKA</t>
  </si>
  <si>
    <t>Aurora kinase A</t>
    <phoneticPr fontId="1" type="noConversion"/>
  </si>
  <si>
    <t>GgaAffx.21844.1.S1_s_at</t>
  </si>
  <si>
    <t>CDH2</t>
  </si>
  <si>
    <t>Cadherin 2, type 1, N-cadherin (neuronal)</t>
    <phoneticPr fontId="1" type="noConversion"/>
  </si>
  <si>
    <t>Gga.1479.2.S1_a_at</t>
  </si>
  <si>
    <t>PTN</t>
  </si>
  <si>
    <t>Pleiotrophin</t>
    <phoneticPr fontId="1" type="noConversion"/>
  </si>
  <si>
    <t>GgaAffx.11442.1.S1_at</t>
  </si>
  <si>
    <t>NASP</t>
  </si>
  <si>
    <t>Nuclear autoantigenic sperm protein (histone-binding)</t>
    <phoneticPr fontId="1" type="noConversion"/>
  </si>
  <si>
    <t>Gga.9107.1.S1_at</t>
  </si>
  <si>
    <t>UBE2E1</t>
  </si>
  <si>
    <t>Ubiquitin-conjugating enzyme E2E 1 (UBC4/5 homolog, yeast)</t>
    <phoneticPr fontId="1" type="noConversion"/>
  </si>
  <si>
    <t>Gga.2303.1.S1_at</t>
  </si>
  <si>
    <t>RAD51</t>
  </si>
  <si>
    <t>RAD51 recombinase</t>
    <phoneticPr fontId="1" type="noConversion"/>
  </si>
  <si>
    <t>GgaAffx.12208.1.S1_s_at</t>
  </si>
  <si>
    <t>KIF20A</t>
  </si>
  <si>
    <t>Kinesin family member 20A</t>
    <phoneticPr fontId="1" type="noConversion"/>
  </si>
  <si>
    <t>GgaAffx.22731.1.S1_s_at</t>
  </si>
  <si>
    <t>L3MBTL1</t>
  </si>
  <si>
    <t>L(3)mbt-like 1 (Drosophila)</t>
    <phoneticPr fontId="1" type="noConversion"/>
  </si>
  <si>
    <t>Gga.4129.1.S1_at</t>
  </si>
  <si>
    <t>CCNA2</t>
  </si>
  <si>
    <t>Cyclin A2</t>
    <phoneticPr fontId="1" type="noConversion"/>
  </si>
  <si>
    <t>Gga.12531.1.S1_at</t>
  </si>
  <si>
    <t>SFXN2</t>
  </si>
  <si>
    <t>Sideroflexin 2</t>
    <phoneticPr fontId="1" type="noConversion"/>
  </si>
  <si>
    <t>GgaAffx.11417.1.S1_at</t>
  </si>
  <si>
    <t>KIF11</t>
  </si>
  <si>
    <t>Kinesin family member 11</t>
    <phoneticPr fontId="1" type="noConversion"/>
  </si>
  <si>
    <t>Gga.7180.1.S1_s_at</t>
  </si>
  <si>
    <t>BUB1</t>
  </si>
  <si>
    <t>BUB1 mitotic checkpoint serine/threonine kinase</t>
    <phoneticPr fontId="1" type="noConversion"/>
  </si>
  <si>
    <t>GgaAffx.12587.1.S1_s_at</t>
  </si>
  <si>
    <t>CKAP2</t>
  </si>
  <si>
    <t>Cytoskeleton associated protein 2</t>
    <phoneticPr fontId="1" type="noConversion"/>
  </si>
  <si>
    <t>Gga.16099.1.S1_s_at</t>
  </si>
  <si>
    <t>KPNB1</t>
  </si>
  <si>
    <t>Karyopherin subunit beta 1</t>
    <phoneticPr fontId="1" type="noConversion"/>
  </si>
  <si>
    <t>GgaAffx.11739.1.S1_s_at</t>
  </si>
  <si>
    <t>CIRBP</t>
  </si>
  <si>
    <t>Cold inducible RNA binding protein</t>
    <phoneticPr fontId="1" type="noConversion"/>
  </si>
  <si>
    <t>Gga.9052.1.S1_at</t>
  </si>
  <si>
    <t>PIM3</t>
  </si>
  <si>
    <t>Pim-3 oncogene</t>
    <phoneticPr fontId="1" type="noConversion"/>
  </si>
  <si>
    <t>Gga.3058.1.S1_at</t>
  </si>
  <si>
    <t>PAICS</t>
  </si>
  <si>
    <t>Phosphoribosylaminoimidazole carboxylase; phosphoribosylaminoimidazolesuccinocarboxamide synthase</t>
    <phoneticPr fontId="1" type="noConversion"/>
  </si>
  <si>
    <t>Gga.3159.3.S1_at</t>
  </si>
  <si>
    <t>PPP1R12A</t>
  </si>
  <si>
    <t>Protein phosphatase 1, regulatory subunit 12A</t>
    <phoneticPr fontId="1" type="noConversion"/>
  </si>
  <si>
    <t>Gga.4358.1.S1_a_at</t>
  </si>
  <si>
    <t>KIF4A</t>
  </si>
  <si>
    <t>Kinesin family member 4A</t>
    <phoneticPr fontId="1" type="noConversion"/>
  </si>
  <si>
    <t>GgaAffx.2172.1.S1_s_at</t>
  </si>
  <si>
    <t>BARD1</t>
  </si>
  <si>
    <t>BRCA1 associated RING domain 1</t>
    <phoneticPr fontId="1" type="noConversion"/>
  </si>
  <si>
    <t>Gga.5109.1.S1_s_at</t>
  </si>
  <si>
    <t>MYCN</t>
  </si>
  <si>
    <t>V-myc avian myelocytomatosis viral oncogene neuroblastoma derived homolog</t>
    <phoneticPr fontId="1" type="noConversion"/>
  </si>
  <si>
    <t>GgaAffx.25465.1.S1_s_at</t>
  </si>
  <si>
    <t>CLSPN</t>
  </si>
  <si>
    <t>Claspin</t>
    <phoneticPr fontId="1" type="noConversion"/>
  </si>
  <si>
    <t>GgaAffx.816.3.S1_s_at</t>
  </si>
  <si>
    <t>SKI</t>
  </si>
  <si>
    <t>SKI proto-oncogene</t>
    <phoneticPr fontId="1" type="noConversion"/>
  </si>
  <si>
    <t>Gga.13946.1.S1_at</t>
  </si>
  <si>
    <t>RNF169</t>
  </si>
  <si>
    <t>Ring finger protein 169</t>
    <phoneticPr fontId="1" type="noConversion"/>
  </si>
  <si>
    <t>Gga.2129.1.S1_s_at</t>
  </si>
  <si>
    <t>MAP1B</t>
  </si>
  <si>
    <t>Microtubule-associated protein 1B</t>
    <phoneticPr fontId="1" type="noConversion"/>
  </si>
  <si>
    <t>Gga.292.1.S1_at</t>
  </si>
  <si>
    <t>CENPF</t>
  </si>
  <si>
    <t>Centromere protein F</t>
    <phoneticPr fontId="1" type="noConversion"/>
  </si>
  <si>
    <t>GgaAffx.3255.1.S1_s_at</t>
  </si>
  <si>
    <t>WNK2</t>
  </si>
  <si>
    <t>WNK lysine deficient protein kinase 2</t>
    <phoneticPr fontId="1" type="noConversion"/>
  </si>
  <si>
    <t>Gga.13504.1.S1_at</t>
  </si>
  <si>
    <t>RRM2</t>
  </si>
  <si>
    <t>Ribonucleotide reductase M2</t>
    <phoneticPr fontId="1" type="noConversion"/>
  </si>
  <si>
    <t>X02759.CDS1.S1_at</t>
  </si>
  <si>
    <t>REL</t>
  </si>
  <si>
    <t>V-rel avian reticuloendotheliosis viral oncogene homolog</t>
    <phoneticPr fontId="1" type="noConversion"/>
  </si>
  <si>
    <t>Gga.11015.1.S1_at</t>
  </si>
  <si>
    <t>CTNNA1</t>
  </si>
  <si>
    <t>Catenin (cadherin-associated protein), alpha 1, 102kDa</t>
    <phoneticPr fontId="1" type="noConversion"/>
  </si>
  <si>
    <t>GgaAffx.11491.1.S1_s_at</t>
  </si>
  <si>
    <t>SLC25A4</t>
  </si>
  <si>
    <t>Solute carrier family 25 (mitochondrial carrier; adenine nucleotide translocator), member 4</t>
    <phoneticPr fontId="1" type="noConversion"/>
  </si>
  <si>
    <t>GgaAffx.13051.1.S1_s_at</t>
  </si>
  <si>
    <t>CDC20</t>
  </si>
  <si>
    <t>Cell division cycle 20</t>
    <phoneticPr fontId="1" type="noConversion"/>
  </si>
  <si>
    <t>Gga.6986.1.S1_at</t>
  </si>
  <si>
    <t>GBF1</t>
  </si>
  <si>
    <t>Golgi brefeldin A resistant guanine nucleotide exchange factor 1</t>
    <phoneticPr fontId="1" type="noConversion"/>
  </si>
  <si>
    <t>Gga.5126.1.S1_s_at</t>
  </si>
  <si>
    <t>GRIA2</t>
  </si>
  <si>
    <t>Glutamate receptor, ionotropic, AMPA 2</t>
    <phoneticPr fontId="1" type="noConversion"/>
  </si>
  <si>
    <t>Gga.10214.1.S1_s_at</t>
  </si>
  <si>
    <t>MAPK12</t>
  </si>
  <si>
    <t>Mitogen-activated protein kinase 12</t>
    <phoneticPr fontId="1" type="noConversion"/>
  </si>
  <si>
    <t>Gga.1080.1.S1_s_at</t>
  </si>
  <si>
    <t>MTHFD1</t>
  </si>
  <si>
    <t>Methylenetetrahydrofolate dehydrogenase (NADP+ dependent) 1, methenyltetrahydrofolate cyclohydrolase, formyltetrahydrofolate synthetase</t>
    <phoneticPr fontId="1" type="noConversion"/>
  </si>
  <si>
    <t>Gga.5548.1.S1_at</t>
  </si>
  <si>
    <t>NPM3</t>
  </si>
  <si>
    <t>Nucleophosmin/nucleoplasmin 3</t>
    <phoneticPr fontId="1" type="noConversion"/>
  </si>
  <si>
    <t>Gga.11935.1.S1_at</t>
  </si>
  <si>
    <t>POP1</t>
  </si>
  <si>
    <t>POP1 homolog, ribonuclease P/MRP subunit</t>
    <phoneticPr fontId="1" type="noConversion"/>
  </si>
  <si>
    <t>GgaAffx.12177.1.S1_s_at</t>
  </si>
  <si>
    <t>MCM5</t>
  </si>
  <si>
    <t>Minichromosome maintenance complex component 5</t>
    <phoneticPr fontId="1" type="noConversion"/>
  </si>
  <si>
    <t>Gga.15918.1.S1_at</t>
  </si>
  <si>
    <t>PPP1R14C</t>
  </si>
  <si>
    <t>Protein phosphatase 1 regulatory inhibitor subunit 14C</t>
    <phoneticPr fontId="1" type="noConversion"/>
  </si>
  <si>
    <t>Gga.14179.1.S1_at</t>
  </si>
  <si>
    <t>ASAP1</t>
  </si>
  <si>
    <t>ArfGAP with SH3 domain, ankyrin repeat and PH domain 1</t>
    <phoneticPr fontId="1" type="noConversion"/>
  </si>
  <si>
    <t>Gga.10660.2.S1_at</t>
  </si>
  <si>
    <t>PLK2</t>
  </si>
  <si>
    <t>Polo-like kinase 2</t>
    <phoneticPr fontId="1" type="noConversion"/>
  </si>
  <si>
    <t>GgaAffx.22637.1.S1_s_at</t>
  </si>
  <si>
    <t>FKBP5</t>
  </si>
  <si>
    <t>FK506 binding protein 5</t>
    <phoneticPr fontId="1" type="noConversion"/>
  </si>
  <si>
    <t>Gga.7837.1.S1_at</t>
  </si>
  <si>
    <t>PHGDH</t>
  </si>
  <si>
    <t>Phosphoglycerate dehydrogenase</t>
    <phoneticPr fontId="1" type="noConversion"/>
  </si>
  <si>
    <t>Gga.3702.1.S1_a_at</t>
  </si>
  <si>
    <t>RAB8A</t>
  </si>
  <si>
    <t>RAB8A, member RAS oncogene family</t>
    <phoneticPr fontId="1" type="noConversion"/>
  </si>
  <si>
    <t>GgaAffx.2978.1.S1_at</t>
  </si>
  <si>
    <t>PLCB2</t>
  </si>
  <si>
    <t>Phospholipase C, beta 2</t>
    <phoneticPr fontId="1" type="noConversion"/>
  </si>
  <si>
    <t>Gga.556.1.S1_at</t>
  </si>
  <si>
    <t>PAX6</t>
  </si>
  <si>
    <t>Paired box 6</t>
    <phoneticPr fontId="1" type="noConversion"/>
  </si>
  <si>
    <t>Gga.3363.3.S1_at</t>
  </si>
  <si>
    <t>IRF2</t>
  </si>
  <si>
    <t>Interferon regulatory factor 2</t>
    <phoneticPr fontId="1" type="noConversion"/>
  </si>
  <si>
    <t>GgaAffx.21779.1.S1_s_at</t>
  </si>
  <si>
    <t>STMN2</t>
  </si>
  <si>
    <t>Stathmin-like 2</t>
    <phoneticPr fontId="1" type="noConversion"/>
  </si>
  <si>
    <t>Gga.4329.1.S1_at</t>
  </si>
  <si>
    <t>GHR</t>
  </si>
  <si>
    <t>Growth hormone receptor</t>
    <phoneticPr fontId="1" type="noConversion"/>
  </si>
  <si>
    <t>Gga.897.1.S1_at</t>
  </si>
  <si>
    <t>DKK1</t>
  </si>
  <si>
    <t>Dickkopf WNT signaling pathway inhibitor 1</t>
    <phoneticPr fontId="1" type="noConversion"/>
  </si>
  <si>
    <t>GgaAffx.20998.1.S1_s_at</t>
  </si>
  <si>
    <t>PASK</t>
  </si>
  <si>
    <t>PAS domain containing serine/threonine kinase</t>
    <phoneticPr fontId="1" type="noConversion"/>
  </si>
  <si>
    <t>Gga.5091.1.S1_at</t>
  </si>
  <si>
    <t>CAV1</t>
  </si>
  <si>
    <t>Caveolin 1, caveolae protein, 22kDa</t>
    <phoneticPr fontId="1" type="noConversion"/>
  </si>
  <si>
    <t>Gga.5687.3.S1_a_at</t>
  </si>
  <si>
    <t>KIF2C</t>
  </si>
  <si>
    <t>Kinesin family member 2C</t>
    <phoneticPr fontId="1" type="noConversion"/>
  </si>
  <si>
    <t>Gga.18851.1.S1_at</t>
  </si>
  <si>
    <t>CHD5</t>
  </si>
  <si>
    <t>Chromodomain helicase DNA binding protein 5</t>
    <phoneticPr fontId="1" type="noConversion"/>
  </si>
  <si>
    <t>Gga.10652.1.S1_at</t>
  </si>
  <si>
    <t>NOTCH2</t>
  </si>
  <si>
    <t>Notch 2</t>
    <phoneticPr fontId="1" type="noConversion"/>
  </si>
  <si>
    <t>Gga.18569.1.S1_at</t>
  </si>
  <si>
    <t>GTF2H4</t>
  </si>
  <si>
    <t>General transcription factor IIH, polypeptide 4, 52kDa</t>
    <phoneticPr fontId="1" type="noConversion"/>
  </si>
  <si>
    <t>Gga.14993.1.S1_at</t>
  </si>
  <si>
    <t>GTPBP3</t>
  </si>
  <si>
    <t>GTP binding protein 3 (mitochondrial)</t>
    <phoneticPr fontId="1" type="noConversion"/>
  </si>
  <si>
    <t>Gga.1731.1.S1_at</t>
  </si>
  <si>
    <t>PC</t>
  </si>
  <si>
    <t>Pyruvate carboxylase</t>
    <phoneticPr fontId="1" type="noConversion"/>
  </si>
  <si>
    <t>GgaAffx.8812.1.S1_at</t>
  </si>
  <si>
    <t>SNRPG</t>
  </si>
  <si>
    <t>Small nuclear ribonucleoprotein polypeptide G</t>
    <phoneticPr fontId="1" type="noConversion"/>
  </si>
  <si>
    <t>Gga.673.1.S1_at</t>
  </si>
  <si>
    <t>INS</t>
  </si>
  <si>
    <t>Insulin</t>
    <phoneticPr fontId="1" type="noConversion"/>
  </si>
  <si>
    <t>Gga.12184.1.S1_at</t>
  </si>
  <si>
    <t>GRIN1</t>
  </si>
  <si>
    <t>Glutamate ionotropic receptor NMDA type subunit 1</t>
    <phoneticPr fontId="1" type="noConversion"/>
  </si>
  <si>
    <t>Gga.10598.1.S1_s_at</t>
  </si>
  <si>
    <t>DAPK2</t>
  </si>
  <si>
    <t>Death-associated protein kinase 2</t>
    <phoneticPr fontId="1" type="noConversion"/>
  </si>
  <si>
    <t>Gga.5101.1.S1_at</t>
  </si>
  <si>
    <t>ZBTB16</t>
  </si>
  <si>
    <t>Zinc finger and BTB domain containing 16</t>
    <phoneticPr fontId="1" type="noConversion"/>
  </si>
  <si>
    <t>GgaAffx.25580.1.S1_s_at</t>
  </si>
  <si>
    <t>NEFM</t>
  </si>
  <si>
    <t>Neurofilament, medium polypeptide</t>
    <phoneticPr fontId="1" type="noConversion"/>
  </si>
  <si>
    <t>Gga.2612.2.S1_a_at</t>
  </si>
  <si>
    <t>KRT19</t>
  </si>
  <si>
    <t>Keratin 19</t>
    <phoneticPr fontId="1" type="noConversion"/>
  </si>
  <si>
    <t>Gga.4332.1.S1_at</t>
  </si>
  <si>
    <t>HSP90AB1</t>
  </si>
  <si>
    <t>Heat shock protein 90kDa alpha (cytosolic), class B member 1</t>
    <phoneticPr fontId="1" type="noConversion"/>
  </si>
  <si>
    <t>GgaAffx.8562.1.S1_at</t>
  </si>
  <si>
    <t>TRIM28</t>
  </si>
  <si>
    <t>Tripartite motif containing 28</t>
    <phoneticPr fontId="1" type="noConversion"/>
  </si>
  <si>
    <t>Gga.15185.1.S1_at</t>
  </si>
  <si>
    <t>STK39</t>
  </si>
  <si>
    <t>Serine/threonine kinase 39</t>
    <phoneticPr fontId="1" type="noConversion"/>
  </si>
  <si>
    <t>Gga.10755.1.S1_s_at</t>
  </si>
  <si>
    <t>ELK4</t>
  </si>
  <si>
    <t>ELK4, ETS-domain protein (SRF accessory protein 1)</t>
    <phoneticPr fontId="1" type="noConversion"/>
  </si>
  <si>
    <t>Gga.15098.1.S1_at</t>
  </si>
  <si>
    <t>AR</t>
  </si>
  <si>
    <t>Androgen receptor</t>
    <phoneticPr fontId="1" type="noConversion"/>
  </si>
  <si>
    <t>Gga.4512.1.S1_at</t>
  </si>
  <si>
    <t>RPS14</t>
  </si>
  <si>
    <t>Ribosomal protein S14</t>
    <phoneticPr fontId="1" type="noConversion"/>
  </si>
  <si>
    <t>Gga.287.1.S1_a_at</t>
  </si>
  <si>
    <t>DNASE1</t>
  </si>
  <si>
    <t>Deoxyribonuclease I</t>
    <phoneticPr fontId="1" type="noConversion"/>
  </si>
  <si>
    <t>Gga.9797.1.S1_at</t>
  </si>
  <si>
    <t>CBX7</t>
  </si>
  <si>
    <t>Chromobox homolog 7</t>
    <phoneticPr fontId="1" type="noConversion"/>
  </si>
  <si>
    <t>Gga.14334.1.S1_at</t>
  </si>
  <si>
    <t>CIT</t>
  </si>
  <si>
    <t>Citron rho-interacting serine/threonine kinase</t>
    <phoneticPr fontId="1" type="noConversion"/>
  </si>
  <si>
    <t>GgaAffx.11265.2.S1_at</t>
  </si>
  <si>
    <t>SCRIB</t>
  </si>
  <si>
    <t>Scribbled planar cell polarity protein</t>
    <phoneticPr fontId="1" type="noConversion"/>
  </si>
  <si>
    <t>Histone phosphorylation-related DEGs found in the duodenum of broile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맑은 고딕"/>
      <family val="2"/>
      <scheme val="minor"/>
    </font>
    <font>
      <sz val="9"/>
      <name val="맑은 고딕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176" fontId="2" fillId="0" borderId="0" xfId="0" applyNumberFormat="1" applyFont="1"/>
    <xf numFmtId="11" fontId="2" fillId="0" borderId="0" xfId="0" applyNumberFormat="1" applyFont="1"/>
    <xf numFmtId="0" fontId="3" fillId="0" borderId="0" xfId="0" applyFont="1" applyAlignment="1">
      <alignment horizont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51"/>
  <sheetViews>
    <sheetView tabSelected="1" workbookViewId="0">
      <selection sqref="A1:H1"/>
    </sheetView>
  </sheetViews>
  <sheetFormatPr defaultRowHeight="16.5" x14ac:dyDescent="0.3"/>
  <sheetData>
    <row r="1" spans="1:8" x14ac:dyDescent="0.3">
      <c r="A1" s="4" t="s">
        <v>1355</v>
      </c>
      <c r="B1" s="4"/>
      <c r="C1" s="4"/>
      <c r="D1" s="4"/>
      <c r="E1" s="4"/>
      <c r="F1" s="4"/>
      <c r="G1" s="4"/>
      <c r="H1" s="4"/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3" t="s">
        <v>6</v>
      </c>
      <c r="H2" s="1" t="s">
        <v>7</v>
      </c>
    </row>
    <row r="3" spans="1:8" x14ac:dyDescent="0.3">
      <c r="A3" s="1" t="s">
        <v>8</v>
      </c>
      <c r="B3" s="1">
        <v>5.6800000000000003E-2</v>
      </c>
      <c r="C3" s="1">
        <v>9.1160569999999996</v>
      </c>
      <c r="D3" s="1">
        <v>1.743088</v>
      </c>
      <c r="E3" s="1" t="s">
        <v>9</v>
      </c>
      <c r="F3" s="2">
        <v>4.0744796000000001</v>
      </c>
      <c r="G3" s="3">
        <v>1.3749000000000001E-4</v>
      </c>
      <c r="H3" s="1" t="s">
        <v>10</v>
      </c>
    </row>
    <row r="4" spans="1:8" x14ac:dyDescent="0.3">
      <c r="A4" s="1" t="s">
        <v>11</v>
      </c>
      <c r="B4" s="1">
        <v>0.1004</v>
      </c>
      <c r="C4" s="1">
        <v>5.4292039000000001</v>
      </c>
      <c r="D4" s="1">
        <v>-0.80127300000000001</v>
      </c>
      <c r="E4" s="1" t="s">
        <v>12</v>
      </c>
      <c r="F4" s="2">
        <v>3.9844135000000001</v>
      </c>
      <c r="G4" s="3">
        <v>1.9616600000000001E-3</v>
      </c>
      <c r="H4" s="1" t="s">
        <v>13</v>
      </c>
    </row>
    <row r="5" spans="1:8" x14ac:dyDescent="0.3">
      <c r="A5" s="1" t="s">
        <v>14</v>
      </c>
      <c r="B5" s="1">
        <v>0.21920000000000001</v>
      </c>
      <c r="C5" s="1">
        <v>3.3136909999999999</v>
      </c>
      <c r="D5" s="1">
        <v>-3.079796</v>
      </c>
      <c r="E5" s="1" t="s">
        <v>15</v>
      </c>
      <c r="F5" s="2">
        <v>3.7446017999999999</v>
      </c>
      <c r="G5" s="3">
        <v>1.7631790000000001E-2</v>
      </c>
      <c r="H5" s="1" t="s">
        <v>16</v>
      </c>
    </row>
    <row r="6" spans="1:8" x14ac:dyDescent="0.3">
      <c r="A6" s="1" t="s">
        <v>17</v>
      </c>
      <c r="B6" s="1">
        <v>0.13819999999999999</v>
      </c>
      <c r="C6" s="1">
        <v>4.4564395000000001</v>
      </c>
      <c r="D6" s="1">
        <v>-1.7585679999999999</v>
      </c>
      <c r="E6" s="1" t="s">
        <v>18</v>
      </c>
      <c r="F6" s="2">
        <v>3.7127604000000001</v>
      </c>
      <c r="G6" s="3">
        <v>4.9731799999999998E-3</v>
      </c>
      <c r="H6" s="1" t="s">
        <v>19</v>
      </c>
    </row>
    <row r="7" spans="1:8" x14ac:dyDescent="0.3">
      <c r="A7" s="1" t="s">
        <v>20</v>
      </c>
      <c r="B7" s="1">
        <v>9.7600000000000006E-2</v>
      </c>
      <c r="C7" s="1">
        <v>5.5872269000000001</v>
      </c>
      <c r="D7" s="1">
        <v>-0.65932800000000003</v>
      </c>
      <c r="E7" s="1" t="s">
        <v>21</v>
      </c>
      <c r="F7" s="2">
        <v>3.6989174999999999</v>
      </c>
      <c r="G7" s="3">
        <v>1.70561E-3</v>
      </c>
      <c r="H7" s="1" t="s">
        <v>22</v>
      </c>
    </row>
    <row r="8" spans="1:8" x14ac:dyDescent="0.3">
      <c r="A8" s="1" t="s">
        <v>23</v>
      </c>
      <c r="B8" s="1">
        <v>0.2455</v>
      </c>
      <c r="C8" s="1">
        <v>3.0691839000000001</v>
      </c>
      <c r="D8" s="1">
        <v>-3.3893239999999998</v>
      </c>
      <c r="E8" s="1" t="s">
        <v>24</v>
      </c>
      <c r="F8" s="2">
        <v>3.5601416000000001</v>
      </c>
      <c r="G8" s="3">
        <v>2.3727100000000001E-2</v>
      </c>
      <c r="H8" s="1" t="s">
        <v>25</v>
      </c>
    </row>
    <row r="9" spans="1:8" x14ac:dyDescent="0.3">
      <c r="A9" s="1" t="s">
        <v>26</v>
      </c>
      <c r="B9" s="1">
        <v>0.26440000000000002</v>
      </c>
      <c r="C9" s="1">
        <v>2.9185454000000002</v>
      </c>
      <c r="D9" s="1">
        <v>-3.5840200000000002</v>
      </c>
      <c r="E9" s="1" t="s">
        <v>27</v>
      </c>
      <c r="F9" s="2">
        <v>3.3740071</v>
      </c>
      <c r="G9" s="3">
        <v>2.861752E-2</v>
      </c>
      <c r="H9" s="1" t="s">
        <v>28</v>
      </c>
    </row>
    <row r="10" spans="1:8" x14ac:dyDescent="0.3">
      <c r="A10" s="1" t="s">
        <v>29</v>
      </c>
      <c r="B10" s="1">
        <v>0.25340000000000001</v>
      </c>
      <c r="C10" s="1">
        <v>3.0016718999999998</v>
      </c>
      <c r="D10" s="1">
        <v>-3.4762300000000002</v>
      </c>
      <c r="E10" s="1" t="s">
        <v>30</v>
      </c>
      <c r="F10" s="2">
        <v>3.3392407</v>
      </c>
      <c r="G10" s="3">
        <v>2.5795309999999998E-2</v>
      </c>
      <c r="H10" s="1" t="s">
        <v>31</v>
      </c>
    </row>
    <row r="11" spans="1:8" x14ac:dyDescent="0.3">
      <c r="A11" s="1" t="s">
        <v>32</v>
      </c>
      <c r="B11" s="1">
        <v>8.9399999999999993E-2</v>
      </c>
      <c r="C11" s="1">
        <v>6.0571032999999996</v>
      </c>
      <c r="D11" s="1">
        <v>-0.25790000000000002</v>
      </c>
      <c r="E11" s="1" t="s">
        <v>33</v>
      </c>
      <c r="F11" s="2">
        <v>3.1672123999999999</v>
      </c>
      <c r="G11" s="3">
        <v>1.14422E-3</v>
      </c>
      <c r="H11" s="1" t="s">
        <v>34</v>
      </c>
    </row>
    <row r="12" spans="1:8" x14ac:dyDescent="0.3">
      <c r="A12" s="1" t="s">
        <v>35</v>
      </c>
      <c r="B12" s="1">
        <v>7.2800000000000004E-2</v>
      </c>
      <c r="C12" s="1">
        <v>7.5375874999999999</v>
      </c>
      <c r="D12" s="1">
        <v>0.82789400000000002</v>
      </c>
      <c r="E12" s="1" t="s">
        <v>36</v>
      </c>
      <c r="F12" s="2">
        <v>3.0538547999999999</v>
      </c>
      <c r="G12" s="3">
        <v>3.7477000000000002E-4</v>
      </c>
      <c r="H12" s="1" t="s">
        <v>37</v>
      </c>
    </row>
    <row r="13" spans="1:8" x14ac:dyDescent="0.3">
      <c r="A13" s="1" t="s">
        <v>38</v>
      </c>
      <c r="B13" s="1">
        <v>5.21E-2</v>
      </c>
      <c r="C13" s="1">
        <v>12.205397100000001</v>
      </c>
      <c r="D13" s="1">
        <v>3.0290889999999999</v>
      </c>
      <c r="E13" s="1" t="s">
        <v>39</v>
      </c>
      <c r="F13" s="2">
        <v>3.0080716999999999</v>
      </c>
      <c r="G13" s="3">
        <v>2.836E-5</v>
      </c>
      <c r="H13" s="1" t="s">
        <v>40</v>
      </c>
    </row>
    <row r="14" spans="1:8" x14ac:dyDescent="0.3">
      <c r="A14" s="1" t="s">
        <v>41</v>
      </c>
      <c r="B14" s="1">
        <v>0.26300000000000001</v>
      </c>
      <c r="C14" s="1">
        <v>2.9303856000000001</v>
      </c>
      <c r="D14" s="1">
        <v>-3.568616</v>
      </c>
      <c r="E14" s="1" t="s">
        <v>42</v>
      </c>
      <c r="F14" s="2">
        <v>2.9608593000000001</v>
      </c>
      <c r="G14" s="3">
        <v>2.8195689999999999E-2</v>
      </c>
      <c r="H14" s="1" t="s">
        <v>43</v>
      </c>
    </row>
    <row r="15" spans="1:8" x14ac:dyDescent="0.3">
      <c r="A15" s="1" t="s">
        <v>44</v>
      </c>
      <c r="B15" s="1">
        <v>0.1338</v>
      </c>
      <c r="C15" s="1">
        <v>4.5272667000000002</v>
      </c>
      <c r="D15" s="1">
        <v>-1.683791</v>
      </c>
      <c r="E15" s="1" t="s">
        <v>45</v>
      </c>
      <c r="F15" s="2">
        <v>2.9500244000000002</v>
      </c>
      <c r="G15" s="3">
        <v>4.6275600000000002E-3</v>
      </c>
      <c r="H15" s="1" t="s">
        <v>46</v>
      </c>
    </row>
    <row r="16" spans="1:8" x14ac:dyDescent="0.3">
      <c r="A16" s="1" t="s">
        <v>47</v>
      </c>
      <c r="B16" s="1">
        <v>0.12870000000000001</v>
      </c>
      <c r="C16" s="1">
        <v>4.6190148000000004</v>
      </c>
      <c r="D16" s="1">
        <v>-1.588147</v>
      </c>
      <c r="E16" s="1" t="s">
        <v>48</v>
      </c>
      <c r="F16" s="2">
        <v>2.8711761</v>
      </c>
      <c r="G16" s="3">
        <v>4.2197500000000004E-3</v>
      </c>
      <c r="H16" s="1" t="s">
        <v>49</v>
      </c>
    </row>
    <row r="17" spans="1:8" x14ac:dyDescent="0.3">
      <c r="A17" s="1" t="s">
        <v>50</v>
      </c>
      <c r="B17" s="1">
        <v>0.17810000000000001</v>
      </c>
      <c r="C17" s="1">
        <v>3.7986882999999998</v>
      </c>
      <c r="D17" s="1">
        <v>-2.4927999999999999</v>
      </c>
      <c r="E17" s="1" t="s">
        <v>51</v>
      </c>
      <c r="F17" s="2">
        <v>2.8227381999999999</v>
      </c>
      <c r="G17" s="3">
        <v>1.005577E-2</v>
      </c>
      <c r="H17" s="1" t="s">
        <v>52</v>
      </c>
    </row>
    <row r="18" spans="1:8" x14ac:dyDescent="0.3">
      <c r="A18" s="1" t="s">
        <v>53</v>
      </c>
      <c r="B18" s="1">
        <v>5.4300000000000001E-2</v>
      </c>
      <c r="C18" s="1">
        <v>10.3294783</v>
      </c>
      <c r="D18" s="1">
        <v>2.315429</v>
      </c>
      <c r="E18" s="1" t="s">
        <v>54</v>
      </c>
      <c r="F18" s="2">
        <v>2.7961147999999998</v>
      </c>
      <c r="G18" s="3">
        <v>7.0270000000000003E-5</v>
      </c>
      <c r="H18" s="1" t="s">
        <v>55</v>
      </c>
    </row>
    <row r="19" spans="1:8" x14ac:dyDescent="0.3">
      <c r="A19" s="1" t="s">
        <v>56</v>
      </c>
      <c r="B19" s="1">
        <v>0.18099999999999999</v>
      </c>
      <c r="C19" s="1">
        <v>3.7565043</v>
      </c>
      <c r="D19" s="1">
        <v>-2.5423480000000001</v>
      </c>
      <c r="E19" s="1" t="s">
        <v>57</v>
      </c>
      <c r="F19" s="2">
        <v>2.7924015999999998</v>
      </c>
      <c r="G19" s="3">
        <v>1.0543800000000001E-2</v>
      </c>
      <c r="H19" s="1" t="s">
        <v>58</v>
      </c>
    </row>
    <row r="20" spans="1:8" x14ac:dyDescent="0.3">
      <c r="A20" s="1" t="s">
        <v>59</v>
      </c>
      <c r="B20" s="1">
        <v>5.4300000000000001E-2</v>
      </c>
      <c r="C20" s="1">
        <v>10.344454799999999</v>
      </c>
      <c r="D20" s="1">
        <v>2.3218909999999999</v>
      </c>
      <c r="E20" s="1" t="s">
        <v>60</v>
      </c>
      <c r="F20" s="2">
        <v>2.7270978000000001</v>
      </c>
      <c r="G20" s="3">
        <v>6.9720000000000003E-5</v>
      </c>
      <c r="H20" s="1" t="s">
        <v>61</v>
      </c>
    </row>
    <row r="21" spans="1:8" x14ac:dyDescent="0.3">
      <c r="A21" s="1" t="s">
        <v>62</v>
      </c>
      <c r="B21" s="1">
        <v>0.2616</v>
      </c>
      <c r="C21" s="1">
        <v>2.9414226000000001</v>
      </c>
      <c r="D21" s="1">
        <v>-3.5542720000000001</v>
      </c>
      <c r="E21" s="1" t="s">
        <v>63</v>
      </c>
      <c r="F21" s="2">
        <v>2.7203447999999999</v>
      </c>
      <c r="G21" s="3">
        <v>2.7808579999999999E-2</v>
      </c>
      <c r="H21" s="1" t="s">
        <v>64</v>
      </c>
    </row>
    <row r="22" spans="1:8" x14ac:dyDescent="0.3">
      <c r="A22" s="1" t="s">
        <v>65</v>
      </c>
      <c r="B22" s="1">
        <v>0.20130000000000001</v>
      </c>
      <c r="C22" s="1">
        <v>3.5011798000000001</v>
      </c>
      <c r="D22" s="1">
        <v>-2.8484430000000001</v>
      </c>
      <c r="E22" s="1" t="s">
        <v>66</v>
      </c>
      <c r="F22" s="2">
        <v>2.7200074000000001</v>
      </c>
      <c r="G22" s="3">
        <v>1.412966E-2</v>
      </c>
      <c r="H22" s="1" t="s">
        <v>67</v>
      </c>
    </row>
    <row r="23" spans="1:8" x14ac:dyDescent="0.3">
      <c r="A23" s="1" t="s">
        <v>68</v>
      </c>
      <c r="B23" s="1">
        <v>5.21E-2</v>
      </c>
      <c r="C23" s="1">
        <v>10.776379199999999</v>
      </c>
      <c r="D23" s="1">
        <v>2.502548</v>
      </c>
      <c r="E23" s="1" t="s">
        <v>69</v>
      </c>
      <c r="F23" s="2">
        <v>2.7158994999999999</v>
      </c>
      <c r="G23" s="3">
        <v>5.588E-5</v>
      </c>
      <c r="H23" s="1" t="s">
        <v>70</v>
      </c>
    </row>
    <row r="24" spans="1:8" x14ac:dyDescent="0.3">
      <c r="A24" s="1" t="s">
        <v>71</v>
      </c>
      <c r="B24" s="1">
        <v>0.14449999999999999</v>
      </c>
      <c r="C24" s="1">
        <v>4.3424909999999999</v>
      </c>
      <c r="D24" s="1">
        <v>-1.880606</v>
      </c>
      <c r="E24" s="1" t="s">
        <v>72</v>
      </c>
      <c r="F24" s="2">
        <v>2.7121466000000001</v>
      </c>
      <c r="G24" s="3">
        <v>5.5926300000000003E-3</v>
      </c>
      <c r="H24" s="1" t="s">
        <v>73</v>
      </c>
    </row>
    <row r="25" spans="1:8" x14ac:dyDescent="0.3">
      <c r="A25" s="1" t="s">
        <v>74</v>
      </c>
      <c r="B25" s="1">
        <v>9.6199999999999994E-2</v>
      </c>
      <c r="C25" s="1">
        <v>5.6850173000000002</v>
      </c>
      <c r="D25" s="1">
        <v>-0.57327399999999995</v>
      </c>
      <c r="E25" s="1" t="s">
        <v>75</v>
      </c>
      <c r="F25" s="2">
        <v>2.6182560000000001</v>
      </c>
      <c r="G25" s="3">
        <v>1.56646E-3</v>
      </c>
      <c r="H25" s="1" t="s">
        <v>76</v>
      </c>
    </row>
    <row r="26" spans="1:8" x14ac:dyDescent="0.3">
      <c r="A26" s="1" t="s">
        <v>77</v>
      </c>
      <c r="B26" s="1">
        <v>0.2777</v>
      </c>
      <c r="C26" s="1">
        <v>2.811382</v>
      </c>
      <c r="D26" s="1">
        <v>-3.7241599999999999</v>
      </c>
      <c r="E26" s="1" t="s">
        <v>78</v>
      </c>
      <c r="F26" s="2">
        <v>2.5899043000000002</v>
      </c>
      <c r="G26" s="3">
        <v>3.2764080000000001E-2</v>
      </c>
      <c r="H26" s="1" t="s">
        <v>79</v>
      </c>
    </row>
    <row r="27" spans="1:8" x14ac:dyDescent="0.3">
      <c r="A27" s="1" t="s">
        <v>80</v>
      </c>
      <c r="B27" s="1">
        <v>5.6800000000000003E-2</v>
      </c>
      <c r="C27" s="1">
        <v>8.9384408000000004</v>
      </c>
      <c r="D27" s="1">
        <v>1.650542</v>
      </c>
      <c r="E27" s="1" t="s">
        <v>81</v>
      </c>
      <c r="F27" s="2">
        <v>2.5514201999999999</v>
      </c>
      <c r="G27" s="3">
        <v>1.5269E-4</v>
      </c>
      <c r="H27" s="1" t="s">
        <v>82</v>
      </c>
    </row>
    <row r="28" spans="1:8" x14ac:dyDescent="0.3">
      <c r="A28" s="1" t="s">
        <v>83</v>
      </c>
      <c r="B28" s="1">
        <v>0.12089999999999999</v>
      </c>
      <c r="C28" s="1">
        <v>4.8297366999999998</v>
      </c>
      <c r="D28" s="1">
        <v>-1.373631</v>
      </c>
      <c r="E28" s="1" t="s">
        <v>84</v>
      </c>
      <c r="F28" s="2">
        <v>2.5383019</v>
      </c>
      <c r="G28" s="3">
        <v>3.4290800000000001E-3</v>
      </c>
      <c r="H28" s="1" t="s">
        <v>85</v>
      </c>
    </row>
    <row r="29" spans="1:8" x14ac:dyDescent="0.3">
      <c r="A29" s="1" t="s">
        <v>86</v>
      </c>
      <c r="B29" s="1">
        <v>0.15820000000000001</v>
      </c>
      <c r="C29" s="1">
        <v>4.0898412000000004</v>
      </c>
      <c r="D29" s="1">
        <v>-2.1588889999999998</v>
      </c>
      <c r="E29" s="1" t="s">
        <v>87</v>
      </c>
      <c r="F29" s="2">
        <v>2.5225149999999998</v>
      </c>
      <c r="G29" s="3">
        <v>7.3045599999999999E-3</v>
      </c>
      <c r="H29" s="1" t="s">
        <v>88</v>
      </c>
    </row>
    <row r="30" spans="1:8" x14ac:dyDescent="0.3">
      <c r="A30" s="1" t="s">
        <v>89</v>
      </c>
      <c r="B30" s="1">
        <v>0.2263</v>
      </c>
      <c r="C30" s="1">
        <v>3.2371289000000001</v>
      </c>
      <c r="D30" s="1">
        <v>-3.1758000000000002</v>
      </c>
      <c r="E30" s="1" t="s">
        <v>90</v>
      </c>
      <c r="F30" s="2">
        <v>2.4717444</v>
      </c>
      <c r="G30" s="3">
        <v>1.9330650000000001E-2</v>
      </c>
      <c r="H30" s="1" t="s">
        <v>91</v>
      </c>
    </row>
    <row r="31" spans="1:8" x14ac:dyDescent="0.3">
      <c r="A31" s="1" t="s">
        <v>92</v>
      </c>
      <c r="B31" s="1">
        <v>0.29559999999999997</v>
      </c>
      <c r="C31" s="1">
        <v>2.6915070999999999</v>
      </c>
      <c r="D31" s="1">
        <v>-3.8823240000000001</v>
      </c>
      <c r="E31" s="1" t="s">
        <v>93</v>
      </c>
      <c r="F31" s="2">
        <v>2.4404207000000002</v>
      </c>
      <c r="G31" s="3">
        <v>3.8190170000000002E-2</v>
      </c>
      <c r="H31" s="1" t="s">
        <v>94</v>
      </c>
    </row>
    <row r="32" spans="1:8" x14ac:dyDescent="0.3">
      <c r="A32" s="1" t="s">
        <v>95</v>
      </c>
      <c r="B32" s="1">
        <v>0.26300000000000001</v>
      </c>
      <c r="C32" s="1">
        <v>2.9316908000000002</v>
      </c>
      <c r="D32" s="1">
        <v>-3.566919</v>
      </c>
      <c r="E32" s="1" t="s">
        <v>96</v>
      </c>
      <c r="F32" s="2">
        <v>2.4266231</v>
      </c>
      <c r="G32" s="3">
        <v>2.8149609999999999E-2</v>
      </c>
      <c r="H32" s="1" t="s">
        <v>97</v>
      </c>
    </row>
    <row r="33" spans="1:8" x14ac:dyDescent="0.3">
      <c r="A33" s="1" t="s">
        <v>98</v>
      </c>
      <c r="B33" s="1">
        <v>0.15440000000000001</v>
      </c>
      <c r="C33" s="1">
        <v>4.1687127000000004</v>
      </c>
      <c r="D33" s="1">
        <v>-2.070872</v>
      </c>
      <c r="E33" s="1" t="s">
        <v>99</v>
      </c>
      <c r="F33" s="2">
        <v>2.4238881999999999</v>
      </c>
      <c r="G33" s="3">
        <v>6.71348E-3</v>
      </c>
      <c r="H33" s="1" t="s">
        <v>100</v>
      </c>
    </row>
    <row r="34" spans="1:8" x14ac:dyDescent="0.3">
      <c r="A34" s="1" t="s">
        <v>101</v>
      </c>
      <c r="B34" s="1">
        <v>0.28010000000000002</v>
      </c>
      <c r="C34" s="1">
        <v>2.7966229</v>
      </c>
      <c r="D34" s="1">
        <v>-3.7435580000000002</v>
      </c>
      <c r="E34" s="1" t="s">
        <v>102</v>
      </c>
      <c r="F34" s="2">
        <v>2.3729852999999999</v>
      </c>
      <c r="G34" s="3">
        <v>3.3384610000000002E-2</v>
      </c>
      <c r="H34" s="1" t="s">
        <v>103</v>
      </c>
    </row>
    <row r="35" spans="1:8" x14ac:dyDescent="0.3">
      <c r="A35" s="1" t="s">
        <v>104</v>
      </c>
      <c r="B35" s="1">
        <v>0.3044</v>
      </c>
      <c r="C35" s="1">
        <v>2.6347342999999999</v>
      </c>
      <c r="D35" s="1">
        <v>-3.957678</v>
      </c>
      <c r="E35" s="1" t="s">
        <v>105</v>
      </c>
      <c r="F35" s="2">
        <v>2.3668100000000001</v>
      </c>
      <c r="G35" s="3">
        <v>4.1092200000000002E-2</v>
      </c>
      <c r="H35" s="1" t="s">
        <v>106</v>
      </c>
    </row>
    <row r="36" spans="1:8" x14ac:dyDescent="0.3">
      <c r="A36" s="1" t="s">
        <v>107</v>
      </c>
      <c r="B36" s="1">
        <v>0.30270000000000002</v>
      </c>
      <c r="C36" s="1">
        <v>2.6449189</v>
      </c>
      <c r="D36" s="1">
        <v>-3.9441410000000001</v>
      </c>
      <c r="E36" s="1" t="s">
        <v>108</v>
      </c>
      <c r="F36" s="2">
        <v>2.3502504000000002</v>
      </c>
      <c r="G36" s="3">
        <v>4.0554600000000003E-2</v>
      </c>
      <c r="H36" s="1" t="s">
        <v>109</v>
      </c>
    </row>
    <row r="37" spans="1:8" x14ac:dyDescent="0.3">
      <c r="A37" s="1" t="s">
        <v>110</v>
      </c>
      <c r="B37" s="1">
        <v>8.72E-2</v>
      </c>
      <c r="C37" s="1">
        <v>6.1857075000000004</v>
      </c>
      <c r="D37" s="1">
        <v>-0.15318799999999999</v>
      </c>
      <c r="E37" s="1" t="s">
        <v>111</v>
      </c>
      <c r="F37" s="2">
        <v>2.3488791</v>
      </c>
      <c r="G37" s="3">
        <v>1.0300299999999999E-3</v>
      </c>
      <c r="H37" s="1" t="s">
        <v>112</v>
      </c>
    </row>
    <row r="38" spans="1:8" x14ac:dyDescent="0.3">
      <c r="A38" s="1" t="s">
        <v>113</v>
      </c>
      <c r="B38" s="1">
        <v>0.26400000000000001</v>
      </c>
      <c r="C38" s="1">
        <v>2.9220267999999998</v>
      </c>
      <c r="D38" s="1">
        <v>-3.5794890000000001</v>
      </c>
      <c r="E38" s="1" t="s">
        <v>114</v>
      </c>
      <c r="F38" s="2">
        <v>2.3384520000000002</v>
      </c>
      <c r="G38" s="3">
        <v>2.8492779999999999E-2</v>
      </c>
      <c r="H38" s="1" t="s">
        <v>115</v>
      </c>
    </row>
    <row r="39" spans="1:8" x14ac:dyDescent="0.3">
      <c r="A39" s="1" t="s">
        <v>116</v>
      </c>
      <c r="B39" s="1">
        <v>0.20039999999999999</v>
      </c>
      <c r="C39" s="1">
        <v>3.5161597000000002</v>
      </c>
      <c r="D39" s="1">
        <v>-2.8301949999999998</v>
      </c>
      <c r="E39" s="1" t="s">
        <v>117</v>
      </c>
      <c r="F39" s="2">
        <v>2.3312398000000001</v>
      </c>
      <c r="G39" s="3">
        <v>1.3885160000000001E-2</v>
      </c>
      <c r="H39" s="1" t="s">
        <v>118</v>
      </c>
    </row>
    <row r="40" spans="1:8" x14ac:dyDescent="0.3">
      <c r="A40" s="1" t="s">
        <v>119</v>
      </c>
      <c r="B40" s="1">
        <v>8.0699999999999994E-2</v>
      </c>
      <c r="C40" s="1">
        <v>6.9792826000000003</v>
      </c>
      <c r="D40" s="1">
        <v>0.44774999999999998</v>
      </c>
      <c r="E40" s="1" t="s">
        <v>120</v>
      </c>
      <c r="F40" s="2">
        <v>2.3162118</v>
      </c>
      <c r="G40" s="3">
        <v>5.5798000000000002E-4</v>
      </c>
      <c r="H40" s="1" t="s">
        <v>121</v>
      </c>
    </row>
    <row r="41" spans="1:8" x14ac:dyDescent="0.3">
      <c r="A41" s="1" t="s">
        <v>122</v>
      </c>
      <c r="B41" s="1">
        <v>0.31240000000000001</v>
      </c>
      <c r="C41" s="1">
        <v>2.5877671000000002</v>
      </c>
      <c r="D41" s="1">
        <v>-4.0202049999999998</v>
      </c>
      <c r="E41" s="1" t="s">
        <v>123</v>
      </c>
      <c r="F41" s="2">
        <v>2.2968449</v>
      </c>
      <c r="G41" s="3">
        <v>4.3672450000000002E-2</v>
      </c>
      <c r="H41" s="1" t="s">
        <v>124</v>
      </c>
    </row>
    <row r="42" spans="1:8" x14ac:dyDescent="0.3">
      <c r="A42" s="1" t="s">
        <v>125</v>
      </c>
      <c r="B42" s="1">
        <v>0.20130000000000001</v>
      </c>
      <c r="C42" s="1">
        <v>3.5015421</v>
      </c>
      <c r="D42" s="1">
        <v>-2.848001</v>
      </c>
      <c r="E42" s="1" t="s">
        <v>126</v>
      </c>
      <c r="F42" s="2">
        <v>2.2794685000000001</v>
      </c>
      <c r="G42" s="3">
        <v>1.412369E-2</v>
      </c>
      <c r="H42" s="1" t="s">
        <v>127</v>
      </c>
    </row>
    <row r="43" spans="1:8" x14ac:dyDescent="0.3">
      <c r="A43" s="1" t="s">
        <v>128</v>
      </c>
      <c r="B43" s="1">
        <v>0.3231</v>
      </c>
      <c r="C43" s="1">
        <v>2.5204724000000001</v>
      </c>
      <c r="D43" s="1">
        <v>-4.1100500000000002</v>
      </c>
      <c r="E43" s="1" t="s">
        <v>129</v>
      </c>
      <c r="F43" s="2">
        <v>2.2770377000000002</v>
      </c>
      <c r="G43" s="3">
        <v>4.7676669999999997E-2</v>
      </c>
      <c r="H43" s="1" t="s">
        <v>130</v>
      </c>
    </row>
    <row r="44" spans="1:8" x14ac:dyDescent="0.3">
      <c r="A44" s="1" t="s">
        <v>131</v>
      </c>
      <c r="B44" s="1">
        <v>0.31209999999999999</v>
      </c>
      <c r="C44" s="1">
        <v>2.5916895000000002</v>
      </c>
      <c r="D44" s="1">
        <v>-4.014977</v>
      </c>
      <c r="E44" s="1" t="s">
        <v>132</v>
      </c>
      <c r="F44" s="2">
        <v>2.2369580999999998</v>
      </c>
      <c r="G44" s="3">
        <v>4.345044E-2</v>
      </c>
      <c r="H44" s="1" t="s">
        <v>133</v>
      </c>
    </row>
    <row r="45" spans="1:8" x14ac:dyDescent="0.3">
      <c r="A45" s="1" t="s">
        <v>134</v>
      </c>
      <c r="B45" s="1">
        <v>0.2994</v>
      </c>
      <c r="C45" s="1">
        <v>2.6668040999999998</v>
      </c>
      <c r="D45" s="1">
        <v>-3.9150800000000001</v>
      </c>
      <c r="E45" s="1" t="s">
        <v>135</v>
      </c>
      <c r="F45" s="2">
        <v>2.2187844999999999</v>
      </c>
      <c r="G45" s="3">
        <v>3.9424809999999998E-2</v>
      </c>
      <c r="H45" s="1" t="s">
        <v>136</v>
      </c>
    </row>
    <row r="46" spans="1:8" x14ac:dyDescent="0.3">
      <c r="A46" s="1" t="s">
        <v>137</v>
      </c>
      <c r="B46" s="1">
        <v>8.5999999999999993E-2</v>
      </c>
      <c r="C46" s="1">
        <v>6.3289346999999996</v>
      </c>
      <c r="D46" s="1">
        <v>-3.9070000000000001E-2</v>
      </c>
      <c r="E46" s="1" t="s">
        <v>138</v>
      </c>
      <c r="F46" s="2">
        <v>2.1340998</v>
      </c>
      <c r="G46" s="3">
        <v>9.1805000000000001E-4</v>
      </c>
      <c r="H46" s="1" t="s">
        <v>139</v>
      </c>
    </row>
    <row r="47" spans="1:8" x14ac:dyDescent="0.3">
      <c r="A47" s="1" t="s">
        <v>140</v>
      </c>
      <c r="B47" s="1">
        <v>0.1789</v>
      </c>
      <c r="C47" s="1">
        <v>3.7844969000000002</v>
      </c>
      <c r="D47" s="1">
        <v>-2.509436</v>
      </c>
      <c r="E47" s="1" t="s">
        <v>141</v>
      </c>
      <c r="F47" s="2">
        <v>2.1119477999999998</v>
      </c>
      <c r="G47" s="3">
        <v>1.021706E-2</v>
      </c>
      <c r="H47" s="1" t="s">
        <v>142</v>
      </c>
    </row>
    <row r="48" spans="1:8" x14ac:dyDescent="0.3">
      <c r="A48" s="1" t="s">
        <v>143</v>
      </c>
      <c r="B48" s="1">
        <v>8.1000000000000003E-2</v>
      </c>
      <c r="C48" s="1">
        <v>6.8746096000000003</v>
      </c>
      <c r="D48" s="1">
        <v>0.37272499999999997</v>
      </c>
      <c r="E48" s="1" t="s">
        <v>144</v>
      </c>
      <c r="F48" s="2">
        <v>2.1114163000000001</v>
      </c>
      <c r="G48" s="3">
        <v>6.0296999999999998E-4</v>
      </c>
      <c r="H48" s="1" t="s">
        <v>145</v>
      </c>
    </row>
    <row r="49" spans="1:8" x14ac:dyDescent="0.3">
      <c r="A49" s="1" t="s">
        <v>146</v>
      </c>
      <c r="B49" s="1">
        <v>9.6199999999999994E-2</v>
      </c>
      <c r="C49" s="1">
        <v>5.7222723999999996</v>
      </c>
      <c r="D49" s="1">
        <v>-0.54084299999999996</v>
      </c>
      <c r="E49" s="1" t="s">
        <v>147</v>
      </c>
      <c r="F49" s="2">
        <v>2.1071943000000002</v>
      </c>
      <c r="G49" s="3">
        <v>1.5169199999999999E-3</v>
      </c>
      <c r="H49" s="1" t="s">
        <v>148</v>
      </c>
    </row>
    <row r="50" spans="1:8" x14ac:dyDescent="0.3">
      <c r="A50" s="1" t="s">
        <v>149</v>
      </c>
      <c r="B50" s="1">
        <v>0.25369999999999998</v>
      </c>
      <c r="C50" s="1">
        <v>3.0006149</v>
      </c>
      <c r="D50" s="1">
        <v>-3.477595</v>
      </c>
      <c r="E50" s="1" t="s">
        <v>150</v>
      </c>
      <c r="F50" s="2">
        <v>2.0717876</v>
      </c>
      <c r="G50" s="3">
        <v>2.5829230000000002E-2</v>
      </c>
      <c r="H50" s="1" t="s">
        <v>151</v>
      </c>
    </row>
    <row r="51" spans="1:8" x14ac:dyDescent="0.3">
      <c r="A51" s="1" t="s">
        <v>152</v>
      </c>
      <c r="B51" s="1">
        <v>0.22470000000000001</v>
      </c>
      <c r="C51" s="1">
        <v>3.2562283999999999</v>
      </c>
      <c r="D51" s="1">
        <v>-3.15177</v>
      </c>
      <c r="E51" s="1" t="s">
        <v>153</v>
      </c>
      <c r="F51" s="2">
        <v>2.0657402999999999</v>
      </c>
      <c r="G51" s="3">
        <v>1.8890509999999999E-2</v>
      </c>
      <c r="H51" s="1" t="s">
        <v>154</v>
      </c>
    </row>
    <row r="52" spans="1:8" x14ac:dyDescent="0.3">
      <c r="A52" s="1" t="s">
        <v>155</v>
      </c>
      <c r="B52" s="1">
        <v>0.105</v>
      </c>
      <c r="C52" s="1">
        <v>5.2767178000000001</v>
      </c>
      <c r="D52" s="1">
        <v>-0.94169800000000004</v>
      </c>
      <c r="E52" s="1" t="s">
        <v>156</v>
      </c>
      <c r="F52" s="2">
        <v>2.0471059</v>
      </c>
      <c r="G52" s="3">
        <v>2.2514700000000002E-3</v>
      </c>
      <c r="H52" s="1" t="s">
        <v>157</v>
      </c>
    </row>
    <row r="53" spans="1:8" x14ac:dyDescent="0.3">
      <c r="A53" s="1" t="s">
        <v>158</v>
      </c>
      <c r="B53" s="1">
        <v>8.1000000000000003E-2</v>
      </c>
      <c r="C53" s="1">
        <v>6.7994785000000002</v>
      </c>
      <c r="D53" s="1">
        <v>0.31810899999999998</v>
      </c>
      <c r="E53" s="1" t="s">
        <v>159</v>
      </c>
      <c r="F53" s="2">
        <v>2.0021067000000001</v>
      </c>
      <c r="G53" s="3">
        <v>6.3785999999999997E-4</v>
      </c>
      <c r="H53" s="1" t="s">
        <v>160</v>
      </c>
    </row>
    <row r="54" spans="1:8" x14ac:dyDescent="0.3">
      <c r="A54" s="1" t="s">
        <v>161</v>
      </c>
      <c r="B54" s="1">
        <v>8.1000000000000003E-2</v>
      </c>
      <c r="C54" s="1">
        <v>6.8186223999999998</v>
      </c>
      <c r="D54" s="1">
        <v>0.33208700000000002</v>
      </c>
      <c r="E54" s="1" t="s">
        <v>162</v>
      </c>
      <c r="F54" s="2">
        <v>1.9914864000000001</v>
      </c>
      <c r="G54" s="3">
        <v>6.2874999999999997E-4</v>
      </c>
      <c r="H54" s="1" t="s">
        <v>163</v>
      </c>
    </row>
    <row r="55" spans="1:8" x14ac:dyDescent="0.3">
      <c r="A55" s="1" t="s">
        <v>164</v>
      </c>
      <c r="B55" s="1">
        <v>0.12</v>
      </c>
      <c r="C55" s="1">
        <v>4.8546643999999999</v>
      </c>
      <c r="D55" s="1">
        <v>-1.348724</v>
      </c>
      <c r="E55" s="1" t="s">
        <v>165</v>
      </c>
      <c r="F55" s="2">
        <v>1.9832554</v>
      </c>
      <c r="G55" s="3">
        <v>3.3472699999999998E-3</v>
      </c>
      <c r="H55" s="1" t="s">
        <v>166</v>
      </c>
    </row>
    <row r="56" spans="1:8" x14ac:dyDescent="0.3">
      <c r="A56" s="1" t="s">
        <v>167</v>
      </c>
      <c r="B56" s="1">
        <v>7.7399999999999997E-2</v>
      </c>
      <c r="C56" s="1">
        <v>7.2550594999999998</v>
      </c>
      <c r="D56" s="1">
        <v>0.63964100000000002</v>
      </c>
      <c r="E56" s="1" t="s">
        <v>168</v>
      </c>
      <c r="F56" s="2">
        <v>1.9675145000000001</v>
      </c>
      <c r="G56" s="3">
        <v>4.5694000000000003E-4</v>
      </c>
      <c r="H56" s="1" t="s">
        <v>169</v>
      </c>
    </row>
    <row r="57" spans="1:8" x14ac:dyDescent="0.3">
      <c r="A57" s="1" t="s">
        <v>170</v>
      </c>
      <c r="B57" s="1">
        <v>6.4299999999999996E-2</v>
      </c>
      <c r="C57" s="1">
        <v>8.0254548999999997</v>
      </c>
      <c r="D57" s="1">
        <v>1.1343350000000001</v>
      </c>
      <c r="E57" s="1" t="s">
        <v>171</v>
      </c>
      <c r="F57" s="2">
        <v>1.9344471999999999</v>
      </c>
      <c r="G57" s="3">
        <v>2.6999000000000001E-4</v>
      </c>
      <c r="H57" s="1" t="s">
        <v>172</v>
      </c>
    </row>
    <row r="58" spans="1:8" x14ac:dyDescent="0.3">
      <c r="A58" s="1" t="s">
        <v>173</v>
      </c>
      <c r="B58" s="1">
        <v>0.22120000000000001</v>
      </c>
      <c r="C58" s="1">
        <v>3.2835614</v>
      </c>
      <c r="D58" s="1">
        <v>-3.1174740000000001</v>
      </c>
      <c r="E58" s="1" t="s">
        <v>174</v>
      </c>
      <c r="F58" s="2">
        <v>1.9164947999999999</v>
      </c>
      <c r="G58" s="3">
        <v>1.8279790000000001E-2</v>
      </c>
      <c r="H58" s="1" t="s">
        <v>175</v>
      </c>
    </row>
    <row r="59" spans="1:8" x14ac:dyDescent="0.3">
      <c r="A59" s="1" t="s">
        <v>176</v>
      </c>
      <c r="B59" s="1">
        <v>0.21990000000000001</v>
      </c>
      <c r="C59" s="1">
        <v>3.2958780999999999</v>
      </c>
      <c r="D59" s="1">
        <v>-3.102055</v>
      </c>
      <c r="E59" s="1" t="s">
        <v>177</v>
      </c>
      <c r="F59" s="2">
        <v>1.9095462999999999</v>
      </c>
      <c r="G59" s="3">
        <v>1.8011760000000002E-2</v>
      </c>
      <c r="H59" s="1" t="s">
        <v>178</v>
      </c>
    </row>
    <row r="60" spans="1:8" x14ac:dyDescent="0.3">
      <c r="A60" s="1" t="s">
        <v>179</v>
      </c>
      <c r="B60" s="1">
        <v>0.21920000000000001</v>
      </c>
      <c r="C60" s="1">
        <v>3.3132557999999999</v>
      </c>
      <c r="D60" s="1">
        <v>-3.0803389999999999</v>
      </c>
      <c r="E60" s="1" t="s">
        <v>180</v>
      </c>
      <c r="F60" s="2">
        <v>1.8824042999999999</v>
      </c>
      <c r="G60" s="3">
        <v>1.7640969999999999E-2</v>
      </c>
      <c r="H60" s="1" t="s">
        <v>181</v>
      </c>
    </row>
    <row r="61" spans="1:8" x14ac:dyDescent="0.3">
      <c r="A61" s="1" t="s">
        <v>182</v>
      </c>
      <c r="B61" s="1">
        <v>6.88E-2</v>
      </c>
      <c r="C61" s="1">
        <v>7.8416430000000004</v>
      </c>
      <c r="D61" s="1">
        <v>1.02155</v>
      </c>
      <c r="E61" s="1" t="s">
        <v>183</v>
      </c>
      <c r="F61" s="2">
        <v>1.8449762999999999</v>
      </c>
      <c r="G61" s="3">
        <v>3.0487E-4</v>
      </c>
      <c r="H61" s="1" t="s">
        <v>184</v>
      </c>
    </row>
    <row r="62" spans="1:8" x14ac:dyDescent="0.3">
      <c r="A62" s="1" t="s">
        <v>185</v>
      </c>
      <c r="B62" s="1">
        <v>0.1215</v>
      </c>
      <c r="C62" s="1">
        <v>4.8189175999999998</v>
      </c>
      <c r="D62" s="1">
        <v>-1.3844719999999999</v>
      </c>
      <c r="E62" s="1" t="s">
        <v>186</v>
      </c>
      <c r="F62" s="2">
        <v>1.8223073000000001</v>
      </c>
      <c r="G62" s="3">
        <v>3.4652900000000002E-3</v>
      </c>
      <c r="H62" s="1" t="s">
        <v>187</v>
      </c>
    </row>
    <row r="63" spans="1:8" x14ac:dyDescent="0.3">
      <c r="A63" s="1" t="s">
        <v>188</v>
      </c>
      <c r="B63" s="1">
        <v>9.7100000000000006E-2</v>
      </c>
      <c r="C63" s="1">
        <v>5.6094362999999996</v>
      </c>
      <c r="D63" s="1">
        <v>-0.63966500000000004</v>
      </c>
      <c r="E63" s="1" t="s">
        <v>189</v>
      </c>
      <c r="F63" s="2">
        <v>1.7841838000000001</v>
      </c>
      <c r="G63" s="3">
        <v>1.6727999999999999E-3</v>
      </c>
      <c r="H63" s="1" t="s">
        <v>190</v>
      </c>
    </row>
    <row r="64" spans="1:8" x14ac:dyDescent="0.3">
      <c r="A64" s="1" t="s">
        <v>191</v>
      </c>
      <c r="B64" s="1">
        <v>8.6699999999999999E-2</v>
      </c>
      <c r="C64" s="1">
        <v>6.2297115999999999</v>
      </c>
      <c r="D64" s="1">
        <v>-0.11785</v>
      </c>
      <c r="E64" s="1" t="s">
        <v>192</v>
      </c>
      <c r="F64" s="2">
        <v>1.7812859999999999</v>
      </c>
      <c r="G64" s="3">
        <v>9.9402999999999991E-4</v>
      </c>
      <c r="H64" s="1" t="s">
        <v>193</v>
      </c>
    </row>
    <row r="65" spans="1:8" x14ac:dyDescent="0.3">
      <c r="A65" s="1" t="s">
        <v>194</v>
      </c>
      <c r="B65" s="1">
        <v>0.1497</v>
      </c>
      <c r="C65" s="1">
        <v>4.2531469</v>
      </c>
      <c r="D65" s="1">
        <v>-1.9777990000000001</v>
      </c>
      <c r="E65" s="1" t="s">
        <v>195</v>
      </c>
      <c r="F65" s="2">
        <v>1.7803393000000001</v>
      </c>
      <c r="G65" s="3">
        <v>6.1399000000000002E-3</v>
      </c>
      <c r="H65" s="1" t="s">
        <v>196</v>
      </c>
    </row>
    <row r="66" spans="1:8" x14ac:dyDescent="0.3">
      <c r="A66" s="1" t="s">
        <v>197</v>
      </c>
      <c r="B66" s="1">
        <v>0.2324</v>
      </c>
      <c r="C66" s="1">
        <v>3.1783207</v>
      </c>
      <c r="D66" s="1">
        <v>-3.250121</v>
      </c>
      <c r="E66" s="1" t="s">
        <v>198</v>
      </c>
      <c r="F66" s="2">
        <v>1.7623281</v>
      </c>
      <c r="G66" s="3">
        <v>2.075861E-2</v>
      </c>
      <c r="H66" s="1" t="s">
        <v>199</v>
      </c>
    </row>
    <row r="67" spans="1:8" x14ac:dyDescent="0.3">
      <c r="A67" s="1" t="s">
        <v>200</v>
      </c>
      <c r="B67" s="1">
        <v>7.6499999999999999E-2</v>
      </c>
      <c r="C67" s="1">
        <v>7.3852641999999999</v>
      </c>
      <c r="D67" s="1">
        <v>0.72742099999999998</v>
      </c>
      <c r="E67" s="1" t="s">
        <v>201</v>
      </c>
      <c r="F67" s="2">
        <v>1.7553905999999999</v>
      </c>
      <c r="G67" s="3">
        <v>4.1671999999999998E-4</v>
      </c>
      <c r="H67" s="1" t="s">
        <v>202</v>
      </c>
    </row>
    <row r="68" spans="1:8" x14ac:dyDescent="0.3">
      <c r="A68" s="1" t="s">
        <v>203</v>
      </c>
      <c r="B68" s="1">
        <v>9.5600000000000004E-2</v>
      </c>
      <c r="C68" s="1">
        <v>5.7956075</v>
      </c>
      <c r="D68" s="1">
        <v>-0.47756799999999999</v>
      </c>
      <c r="E68" s="1" t="s">
        <v>204</v>
      </c>
      <c r="F68" s="2">
        <v>1.7539507000000001</v>
      </c>
      <c r="G68" s="3">
        <v>1.4245900000000001E-3</v>
      </c>
      <c r="H68" s="1" t="s">
        <v>205</v>
      </c>
    </row>
    <row r="69" spans="1:8" x14ac:dyDescent="0.3">
      <c r="A69" s="1" t="s">
        <v>206</v>
      </c>
      <c r="B69" s="1">
        <v>0.19070000000000001</v>
      </c>
      <c r="C69" s="1">
        <v>3.6223505</v>
      </c>
      <c r="D69" s="1">
        <v>-2.7018620000000002</v>
      </c>
      <c r="E69" s="1" t="s">
        <v>207</v>
      </c>
      <c r="F69" s="2">
        <v>1.7497404999999999</v>
      </c>
      <c r="G69" s="3">
        <v>1.228138E-2</v>
      </c>
      <c r="H69" s="1" t="s">
        <v>208</v>
      </c>
    </row>
    <row r="70" spans="1:8" x14ac:dyDescent="0.3">
      <c r="A70" s="1" t="s">
        <v>209</v>
      </c>
      <c r="B70" s="1">
        <v>0.1525</v>
      </c>
      <c r="C70" s="1">
        <v>4.2136978999999997</v>
      </c>
      <c r="D70" s="1">
        <v>-2.0211359999999998</v>
      </c>
      <c r="E70" s="1" t="s">
        <v>210</v>
      </c>
      <c r="F70" s="2">
        <v>1.7197085000000001</v>
      </c>
      <c r="G70" s="3">
        <v>6.4006799999999997E-3</v>
      </c>
      <c r="H70" s="1" t="s">
        <v>211</v>
      </c>
    </row>
    <row r="71" spans="1:8" x14ac:dyDescent="0.3">
      <c r="A71" s="1" t="s">
        <v>212</v>
      </c>
      <c r="B71" s="1">
        <v>8.1000000000000003E-2</v>
      </c>
      <c r="C71" s="1">
        <v>6.7574244999999999</v>
      </c>
      <c r="D71" s="1">
        <v>0.28725600000000001</v>
      </c>
      <c r="E71" s="1" t="s">
        <v>213</v>
      </c>
      <c r="F71" s="2">
        <v>1.7137788</v>
      </c>
      <c r="G71" s="3">
        <v>6.5839999999999996E-4</v>
      </c>
      <c r="H71" s="1" t="s">
        <v>214</v>
      </c>
    </row>
    <row r="72" spans="1:8" x14ac:dyDescent="0.3">
      <c r="A72" s="1" t="s">
        <v>215</v>
      </c>
      <c r="B72" s="1">
        <v>8.2100000000000006E-2</v>
      </c>
      <c r="C72" s="1">
        <v>6.6700321999999996</v>
      </c>
      <c r="D72" s="1">
        <v>0.22248200000000001</v>
      </c>
      <c r="E72" s="1" t="s">
        <v>216</v>
      </c>
      <c r="F72" s="2">
        <v>1.7017827000000001</v>
      </c>
      <c r="G72" s="3">
        <v>7.0361000000000002E-4</v>
      </c>
      <c r="H72" s="1" t="s">
        <v>217</v>
      </c>
    </row>
    <row r="73" spans="1:8" x14ac:dyDescent="0.3">
      <c r="A73" s="1" t="s">
        <v>218</v>
      </c>
      <c r="B73" s="1">
        <v>0.1779</v>
      </c>
      <c r="C73" s="1">
        <v>3.8007900000000001</v>
      </c>
      <c r="D73" s="1">
        <v>-2.4903390000000001</v>
      </c>
      <c r="E73" s="1" t="s">
        <v>219</v>
      </c>
      <c r="F73" s="2">
        <v>1.6882727</v>
      </c>
      <c r="G73" s="3">
        <v>1.003213E-2</v>
      </c>
      <c r="H73" s="1" t="s">
        <v>220</v>
      </c>
    </row>
    <row r="74" spans="1:8" x14ac:dyDescent="0.3">
      <c r="A74" s="1" t="s">
        <v>221</v>
      </c>
      <c r="B74" s="1">
        <v>0.13039999999999999</v>
      </c>
      <c r="C74" s="1">
        <v>4.5810791999999996</v>
      </c>
      <c r="D74" s="1">
        <v>-1.6275269999999999</v>
      </c>
      <c r="E74" s="1" t="s">
        <v>222</v>
      </c>
      <c r="F74" s="2">
        <v>1.6579244</v>
      </c>
      <c r="G74" s="3">
        <v>4.3831900000000003E-3</v>
      </c>
      <c r="H74" s="1" t="s">
        <v>223</v>
      </c>
    </row>
    <row r="75" spans="1:8" x14ac:dyDescent="0.3">
      <c r="A75" s="1" t="s">
        <v>224</v>
      </c>
      <c r="B75" s="1">
        <v>8.9300000000000004E-2</v>
      </c>
      <c r="C75" s="1">
        <v>6.0707627999999998</v>
      </c>
      <c r="D75" s="1">
        <v>-0.24667600000000001</v>
      </c>
      <c r="E75" s="1" t="s">
        <v>225</v>
      </c>
      <c r="F75" s="2">
        <v>1.6548334</v>
      </c>
      <c r="G75" s="3">
        <v>1.13142E-3</v>
      </c>
      <c r="H75" s="1" t="s">
        <v>226</v>
      </c>
    </row>
    <row r="76" spans="1:8" x14ac:dyDescent="0.3">
      <c r="A76" s="1" t="s">
        <v>227</v>
      </c>
      <c r="B76" s="1">
        <v>0.22900000000000001</v>
      </c>
      <c r="C76" s="1">
        <v>3.2141798000000001</v>
      </c>
      <c r="D76" s="1">
        <v>-3.2047439999999998</v>
      </c>
      <c r="E76" s="1" t="s">
        <v>228</v>
      </c>
      <c r="F76" s="2">
        <v>1.6547468999999999</v>
      </c>
      <c r="G76" s="3">
        <v>1.9874570000000001E-2</v>
      </c>
      <c r="H76" s="1" t="s">
        <v>229</v>
      </c>
    </row>
    <row r="77" spans="1:8" x14ac:dyDescent="0.3">
      <c r="A77" s="1" t="s">
        <v>230</v>
      </c>
      <c r="B77" s="1">
        <v>7.9200000000000007E-2</v>
      </c>
      <c r="C77" s="1">
        <v>7.0813060999999999</v>
      </c>
      <c r="D77" s="1">
        <v>0.51970400000000005</v>
      </c>
      <c r="E77" s="1" t="s">
        <v>231</v>
      </c>
      <c r="F77" s="2">
        <v>1.6132142</v>
      </c>
      <c r="G77" s="3">
        <v>5.1783999999999999E-4</v>
      </c>
      <c r="H77" s="1" t="s">
        <v>232</v>
      </c>
    </row>
    <row r="78" spans="1:8" x14ac:dyDescent="0.3">
      <c r="A78" s="1" t="s">
        <v>233</v>
      </c>
      <c r="B78" s="1">
        <v>0.1031</v>
      </c>
      <c r="C78" s="1">
        <v>5.3415255000000004</v>
      </c>
      <c r="D78" s="1">
        <v>-0.88159600000000005</v>
      </c>
      <c r="E78" s="1" t="s">
        <v>234</v>
      </c>
      <c r="F78" s="2">
        <v>1.6062418000000001</v>
      </c>
      <c r="G78" s="3">
        <v>2.1226800000000001E-3</v>
      </c>
      <c r="H78" s="1" t="s">
        <v>235</v>
      </c>
    </row>
    <row r="79" spans="1:8" x14ac:dyDescent="0.3">
      <c r="A79" s="1" t="s">
        <v>236</v>
      </c>
      <c r="B79" s="1">
        <v>8.2900000000000001E-2</v>
      </c>
      <c r="C79" s="1">
        <v>6.5450027999999998</v>
      </c>
      <c r="D79" s="1">
        <v>0.128246</v>
      </c>
      <c r="E79" s="1" t="s">
        <v>237</v>
      </c>
      <c r="F79" s="2">
        <v>1.5914993</v>
      </c>
      <c r="G79" s="3">
        <v>7.7468000000000003E-4</v>
      </c>
      <c r="H79" s="1" t="s">
        <v>238</v>
      </c>
    </row>
    <row r="80" spans="1:8" x14ac:dyDescent="0.3">
      <c r="A80" s="1" t="s">
        <v>239</v>
      </c>
      <c r="B80" s="1">
        <v>8.6699999999999999E-2</v>
      </c>
      <c r="C80" s="1">
        <v>6.2340621000000001</v>
      </c>
      <c r="D80" s="1">
        <v>-0.11437</v>
      </c>
      <c r="E80" s="1" t="s">
        <v>240</v>
      </c>
      <c r="F80" s="2">
        <v>1.5787732999999999</v>
      </c>
      <c r="G80" s="3">
        <v>9.9054999999999998E-4</v>
      </c>
      <c r="H80" s="1" t="s">
        <v>241</v>
      </c>
    </row>
    <row r="81" spans="1:8" x14ac:dyDescent="0.3">
      <c r="A81" s="1" t="s">
        <v>242</v>
      </c>
      <c r="B81" s="1">
        <v>8.1000000000000003E-2</v>
      </c>
      <c r="C81" s="1">
        <v>6.745698</v>
      </c>
      <c r="D81" s="1">
        <v>0.27861599999999997</v>
      </c>
      <c r="E81" s="1" t="s">
        <v>243</v>
      </c>
      <c r="F81" s="2">
        <v>1.5387651</v>
      </c>
      <c r="G81" s="3">
        <v>6.6427000000000001E-4</v>
      </c>
      <c r="H81" s="1" t="s">
        <v>244</v>
      </c>
    </row>
    <row r="82" spans="1:8" x14ac:dyDescent="0.3">
      <c r="A82" s="1" t="s">
        <v>245</v>
      </c>
      <c r="B82" s="1">
        <v>8.9499999999999996E-2</v>
      </c>
      <c r="C82" s="1">
        <v>6.0305258000000004</v>
      </c>
      <c r="D82" s="1">
        <v>-0.27980899999999997</v>
      </c>
      <c r="E82" s="1" t="s">
        <v>246</v>
      </c>
      <c r="F82" s="2">
        <v>1.5347057</v>
      </c>
      <c r="G82" s="3">
        <v>1.1696E-3</v>
      </c>
      <c r="H82" s="1" t="s">
        <v>247</v>
      </c>
    </row>
    <row r="83" spans="1:8" x14ac:dyDescent="0.3">
      <c r="A83" s="1" t="s">
        <v>248</v>
      </c>
      <c r="B83" s="1">
        <v>0.17150000000000001</v>
      </c>
      <c r="C83" s="1">
        <v>3.8858408</v>
      </c>
      <c r="D83" s="1">
        <v>-2.3913669999999998</v>
      </c>
      <c r="E83" s="1" t="s">
        <v>249</v>
      </c>
      <c r="F83" s="2">
        <v>1.5310177</v>
      </c>
      <c r="G83" s="3">
        <v>9.1258099999999998E-3</v>
      </c>
      <c r="H83" s="1" t="s">
        <v>250</v>
      </c>
    </row>
    <row r="84" spans="1:8" x14ac:dyDescent="0.3">
      <c r="A84" s="1" t="s">
        <v>251</v>
      </c>
      <c r="B84" s="1">
        <v>0.17080000000000001</v>
      </c>
      <c r="C84" s="1">
        <v>3.8977840000000001</v>
      </c>
      <c r="D84" s="1">
        <v>-2.3775659999999998</v>
      </c>
      <c r="E84" s="1" t="s">
        <v>252</v>
      </c>
      <c r="F84" s="2">
        <v>1.5106765</v>
      </c>
      <c r="G84" s="3">
        <v>9.0060699999999997E-3</v>
      </c>
      <c r="H84" s="1" t="s">
        <v>253</v>
      </c>
    </row>
    <row r="85" spans="1:8" x14ac:dyDescent="0.3">
      <c r="A85" s="1" t="s">
        <v>254</v>
      </c>
      <c r="B85" s="1">
        <v>0.12520000000000001</v>
      </c>
      <c r="C85" s="1">
        <v>4.7031181999999996</v>
      </c>
      <c r="D85" s="1">
        <v>-1.501673</v>
      </c>
      <c r="E85" s="1" t="s">
        <v>255</v>
      </c>
      <c r="F85" s="2">
        <v>1.5001374999999999</v>
      </c>
      <c r="G85" s="3">
        <v>3.88156E-3</v>
      </c>
      <c r="H85" s="1" t="s">
        <v>256</v>
      </c>
    </row>
    <row r="86" spans="1:8" x14ac:dyDescent="0.3">
      <c r="A86" s="1" t="s">
        <v>257</v>
      </c>
      <c r="B86" s="1">
        <v>8.8999999999999996E-2</v>
      </c>
      <c r="C86" s="1">
        <v>6.1026160999999997</v>
      </c>
      <c r="D86" s="1">
        <v>-0.22059699999999999</v>
      </c>
      <c r="E86" s="1" t="s">
        <v>258</v>
      </c>
      <c r="F86" s="2">
        <v>1.4778903000000001</v>
      </c>
      <c r="G86" s="3">
        <v>1.10221E-3</v>
      </c>
      <c r="H86" s="1" t="s">
        <v>259</v>
      </c>
    </row>
    <row r="87" spans="1:8" x14ac:dyDescent="0.3">
      <c r="A87" s="1" t="s">
        <v>260</v>
      </c>
      <c r="B87" s="1">
        <v>0.27160000000000001</v>
      </c>
      <c r="C87" s="1">
        <v>2.8596891000000002</v>
      </c>
      <c r="D87" s="1">
        <v>-3.6608309999999999</v>
      </c>
      <c r="E87" s="1" t="s">
        <v>261</v>
      </c>
      <c r="F87" s="2">
        <v>1.4765458</v>
      </c>
      <c r="G87" s="3">
        <v>3.081911E-2</v>
      </c>
      <c r="H87" s="1" t="s">
        <v>262</v>
      </c>
    </row>
    <row r="88" spans="1:8" x14ac:dyDescent="0.3">
      <c r="A88" s="1" t="s">
        <v>263</v>
      </c>
      <c r="B88" s="1">
        <v>0.21190000000000001</v>
      </c>
      <c r="C88" s="1">
        <v>3.3941222</v>
      </c>
      <c r="D88" s="1">
        <v>-2.9798840000000002</v>
      </c>
      <c r="E88" s="1" t="s">
        <v>264</v>
      </c>
      <c r="F88" s="2">
        <v>1.460547</v>
      </c>
      <c r="G88" s="3">
        <v>1.6023289999999999E-2</v>
      </c>
      <c r="H88" s="1" t="s">
        <v>265</v>
      </c>
    </row>
    <row r="89" spans="1:8" x14ac:dyDescent="0.3">
      <c r="A89" s="1" t="s">
        <v>266</v>
      </c>
      <c r="B89" s="1">
        <v>0.09</v>
      </c>
      <c r="C89" s="1">
        <v>6.0020182999999996</v>
      </c>
      <c r="D89" s="1">
        <v>-0.30341299999999999</v>
      </c>
      <c r="E89" s="1" t="s">
        <v>267</v>
      </c>
      <c r="F89" s="2">
        <v>1.4575747999999999</v>
      </c>
      <c r="G89" s="3">
        <v>1.1975499999999999E-3</v>
      </c>
      <c r="H89" s="1" t="s">
        <v>268</v>
      </c>
    </row>
    <row r="90" spans="1:8" x14ac:dyDescent="0.3">
      <c r="A90" s="1" t="s">
        <v>269</v>
      </c>
      <c r="B90" s="1">
        <v>0.15579999999999999</v>
      </c>
      <c r="C90" s="1">
        <v>4.1418697</v>
      </c>
      <c r="D90" s="1">
        <v>-2.100711</v>
      </c>
      <c r="E90" s="1" t="s">
        <v>270</v>
      </c>
      <c r="F90" s="2">
        <v>1.4397319</v>
      </c>
      <c r="G90" s="3">
        <v>6.9083499999999997E-3</v>
      </c>
      <c r="H90" s="1" t="s">
        <v>271</v>
      </c>
    </row>
    <row r="91" spans="1:8" x14ac:dyDescent="0.3">
      <c r="A91" s="1" t="s">
        <v>272</v>
      </c>
      <c r="B91" s="1">
        <v>0.30599999999999999</v>
      </c>
      <c r="C91" s="1">
        <v>2.6257052000000001</v>
      </c>
      <c r="D91" s="1">
        <v>-3.9696859999999998</v>
      </c>
      <c r="E91" s="1" t="s">
        <v>273</v>
      </c>
      <c r="F91" s="2">
        <v>1.4377755000000001</v>
      </c>
      <c r="G91" s="3">
        <v>4.1575220000000003E-2</v>
      </c>
      <c r="H91" s="1" t="s">
        <v>274</v>
      </c>
    </row>
    <row r="92" spans="1:8" x14ac:dyDescent="0.3">
      <c r="A92" s="1" t="s">
        <v>275</v>
      </c>
      <c r="B92" s="1">
        <v>0.1958</v>
      </c>
      <c r="C92" s="1">
        <v>3.5644781000000001</v>
      </c>
      <c r="D92" s="1">
        <v>-2.7715770000000002</v>
      </c>
      <c r="E92" s="1" t="s">
        <v>276</v>
      </c>
      <c r="F92" s="2">
        <v>1.4356072</v>
      </c>
      <c r="G92" s="3">
        <v>1.312811E-2</v>
      </c>
      <c r="H92" s="1" t="s">
        <v>277</v>
      </c>
    </row>
    <row r="93" spans="1:8" x14ac:dyDescent="0.3">
      <c r="A93" s="1" t="s">
        <v>278</v>
      </c>
      <c r="B93" s="1">
        <v>0.122</v>
      </c>
      <c r="C93" s="1">
        <v>4.7973179000000004</v>
      </c>
      <c r="D93" s="1">
        <v>-1.4061710000000001</v>
      </c>
      <c r="E93" s="1" t="s">
        <v>279</v>
      </c>
      <c r="F93" s="2">
        <v>1.4341801999999999</v>
      </c>
      <c r="G93" s="3">
        <v>3.5389100000000001E-3</v>
      </c>
      <c r="H93" s="1" t="s">
        <v>280</v>
      </c>
    </row>
    <row r="94" spans="1:8" x14ac:dyDescent="0.3">
      <c r="A94" s="1" t="s">
        <v>281</v>
      </c>
      <c r="B94" s="1">
        <v>9.7600000000000006E-2</v>
      </c>
      <c r="C94" s="1">
        <v>5.5704814999999996</v>
      </c>
      <c r="D94" s="1">
        <v>-0.67420000000000002</v>
      </c>
      <c r="E94" s="1" t="s">
        <v>282</v>
      </c>
      <c r="F94" s="2">
        <v>1.4293636999999999</v>
      </c>
      <c r="G94" s="3">
        <v>1.73084E-3</v>
      </c>
      <c r="H94" s="1" t="s">
        <v>283</v>
      </c>
    </row>
    <row r="95" spans="1:8" x14ac:dyDescent="0.3">
      <c r="A95" s="1" t="s">
        <v>284</v>
      </c>
      <c r="B95" s="1">
        <v>0.1244</v>
      </c>
      <c r="C95" s="1">
        <v>4.7254253999999998</v>
      </c>
      <c r="D95" s="1">
        <v>-1.4789289999999999</v>
      </c>
      <c r="E95" s="1" t="s">
        <v>285</v>
      </c>
      <c r="F95" s="2">
        <v>1.4117227999999999</v>
      </c>
      <c r="G95" s="3">
        <v>3.7971200000000002E-3</v>
      </c>
      <c r="H95" s="1" t="s">
        <v>286</v>
      </c>
    </row>
    <row r="96" spans="1:8" x14ac:dyDescent="0.3">
      <c r="A96" s="1" t="s">
        <v>287</v>
      </c>
      <c r="B96" s="1">
        <v>0.2442</v>
      </c>
      <c r="C96" s="1">
        <v>3.0836641</v>
      </c>
      <c r="D96" s="1">
        <v>-3.370762</v>
      </c>
      <c r="E96" s="1" t="s">
        <v>288</v>
      </c>
      <c r="F96" s="2">
        <v>1.4008258</v>
      </c>
      <c r="G96" s="3">
        <v>2.3307629999999999E-2</v>
      </c>
      <c r="H96" s="1" t="s">
        <v>289</v>
      </c>
    </row>
    <row r="97" spans="1:8" x14ac:dyDescent="0.3">
      <c r="A97" s="1" t="s">
        <v>290</v>
      </c>
      <c r="B97" s="1">
        <v>0.21990000000000001</v>
      </c>
      <c r="C97" s="1">
        <v>3.2973015999999999</v>
      </c>
      <c r="D97" s="1">
        <v>-3.1002740000000002</v>
      </c>
      <c r="E97" s="1" t="s">
        <v>291</v>
      </c>
      <c r="F97" s="2">
        <v>1.3816185000000001</v>
      </c>
      <c r="G97" s="3">
        <v>1.798106E-2</v>
      </c>
      <c r="H97" s="1" t="s">
        <v>292</v>
      </c>
    </row>
    <row r="98" spans="1:8" x14ac:dyDescent="0.3">
      <c r="A98" s="1" t="s">
        <v>293</v>
      </c>
      <c r="B98" s="1">
        <v>0.2515</v>
      </c>
      <c r="C98" s="1">
        <v>3.0185325000000001</v>
      </c>
      <c r="D98" s="1">
        <v>-3.4544709999999998</v>
      </c>
      <c r="E98" s="1" t="s">
        <v>294</v>
      </c>
      <c r="F98" s="2">
        <v>1.3800973000000001</v>
      </c>
      <c r="G98" s="3">
        <v>2.5260890000000001E-2</v>
      </c>
      <c r="H98" s="1" t="s">
        <v>295</v>
      </c>
    </row>
    <row r="99" spans="1:8" x14ac:dyDescent="0.3">
      <c r="A99" s="1" t="s">
        <v>296</v>
      </c>
      <c r="B99" s="1">
        <v>0.10630000000000001</v>
      </c>
      <c r="C99" s="1">
        <v>5.2618090000000004</v>
      </c>
      <c r="D99" s="1">
        <v>-0.95561300000000005</v>
      </c>
      <c r="E99" s="1" t="s">
        <v>297</v>
      </c>
      <c r="F99" s="2">
        <v>1.3720699000000001</v>
      </c>
      <c r="G99" s="3">
        <v>2.2823600000000002E-3</v>
      </c>
      <c r="H99" s="1" t="s">
        <v>298</v>
      </c>
    </row>
    <row r="100" spans="1:8" x14ac:dyDescent="0.3">
      <c r="A100" s="1" t="s">
        <v>299</v>
      </c>
      <c r="B100" s="1">
        <v>0.1351</v>
      </c>
      <c r="C100" s="1">
        <v>4.4986408000000004</v>
      </c>
      <c r="D100" s="1">
        <v>-1.7139139999999999</v>
      </c>
      <c r="E100" s="1" t="s">
        <v>300</v>
      </c>
      <c r="F100" s="2">
        <v>1.3520804</v>
      </c>
      <c r="G100" s="3">
        <v>4.76385E-3</v>
      </c>
      <c r="H100" s="1" t="s">
        <v>301</v>
      </c>
    </row>
    <row r="101" spans="1:8" x14ac:dyDescent="0.3">
      <c r="A101" s="1" t="s">
        <v>302</v>
      </c>
      <c r="B101" s="1">
        <v>9.7100000000000006E-2</v>
      </c>
      <c r="C101" s="1">
        <v>5.6231004999999996</v>
      </c>
      <c r="D101" s="1">
        <v>-0.62760300000000002</v>
      </c>
      <c r="E101" s="1" t="s">
        <v>303</v>
      </c>
      <c r="F101" s="2">
        <v>1.3514876</v>
      </c>
      <c r="G101" s="3">
        <v>1.6529800000000001E-3</v>
      </c>
      <c r="H101" s="1" t="s">
        <v>304</v>
      </c>
    </row>
    <row r="102" spans="1:8" x14ac:dyDescent="0.3">
      <c r="A102" s="1" t="s">
        <v>305</v>
      </c>
      <c r="B102" s="1">
        <v>9.9099999999999994E-2</v>
      </c>
      <c r="C102" s="1">
        <v>5.4777452000000002</v>
      </c>
      <c r="D102" s="1">
        <v>-0.75728700000000004</v>
      </c>
      <c r="E102" s="1" t="s">
        <v>306</v>
      </c>
      <c r="F102" s="2">
        <v>1.3266077999999999</v>
      </c>
      <c r="G102" s="3">
        <v>1.8785799999999999E-3</v>
      </c>
      <c r="H102" s="1" t="s">
        <v>307</v>
      </c>
    </row>
    <row r="103" spans="1:8" x14ac:dyDescent="0.3">
      <c r="A103" s="1" t="s">
        <v>308</v>
      </c>
      <c r="B103" s="1">
        <v>0.17150000000000001</v>
      </c>
      <c r="C103" s="1">
        <v>3.8862920000000001</v>
      </c>
      <c r="D103" s="1">
        <v>-2.3908450000000001</v>
      </c>
      <c r="E103" s="1" t="s">
        <v>309</v>
      </c>
      <c r="F103" s="2">
        <v>1.3113125000000001</v>
      </c>
      <c r="G103" s="3">
        <v>9.1212499999999992E-3</v>
      </c>
      <c r="H103" s="1" t="s">
        <v>310</v>
      </c>
    </row>
    <row r="104" spans="1:8" x14ac:dyDescent="0.3">
      <c r="A104" s="1" t="s">
        <v>311</v>
      </c>
      <c r="B104" s="1">
        <v>0.1145</v>
      </c>
      <c r="C104" s="1">
        <v>5.0297666999999997</v>
      </c>
      <c r="D104" s="1">
        <v>-1.1765220000000001</v>
      </c>
      <c r="E104" s="1" t="s">
        <v>312</v>
      </c>
      <c r="F104" s="2">
        <v>1.3069588000000001</v>
      </c>
      <c r="G104" s="3">
        <v>2.8316000000000001E-3</v>
      </c>
      <c r="H104" s="1" t="s">
        <v>313</v>
      </c>
    </row>
    <row r="105" spans="1:8" x14ac:dyDescent="0.3">
      <c r="A105" s="1" t="s">
        <v>314</v>
      </c>
      <c r="B105" s="1">
        <v>0.12540000000000001</v>
      </c>
      <c r="C105" s="1">
        <v>4.6907680000000003</v>
      </c>
      <c r="D105" s="1">
        <v>-1.5143</v>
      </c>
      <c r="E105" s="1" t="s">
        <v>315</v>
      </c>
      <c r="F105" s="2">
        <v>1.3059052</v>
      </c>
      <c r="G105" s="3">
        <v>3.9292299999999997E-3</v>
      </c>
      <c r="H105" s="1" t="s">
        <v>316</v>
      </c>
    </row>
    <row r="106" spans="1:8" x14ac:dyDescent="0.3">
      <c r="A106" s="1" t="s">
        <v>317</v>
      </c>
      <c r="B106" s="1">
        <v>0.20039999999999999</v>
      </c>
      <c r="C106" s="1">
        <v>3.5170745000000001</v>
      </c>
      <c r="D106" s="1">
        <v>-2.8290820000000001</v>
      </c>
      <c r="E106" s="1" t="s">
        <v>318</v>
      </c>
      <c r="F106" s="2">
        <v>1.2912383000000001</v>
      </c>
      <c r="G106" s="3">
        <v>1.387038E-2</v>
      </c>
      <c r="H106" s="1" t="s">
        <v>319</v>
      </c>
    </row>
    <row r="107" spans="1:8" x14ac:dyDescent="0.3">
      <c r="A107" s="1" t="s">
        <v>320</v>
      </c>
      <c r="B107" s="1">
        <v>0.1195</v>
      </c>
      <c r="C107" s="1">
        <v>4.8779608999999997</v>
      </c>
      <c r="D107" s="1">
        <v>-1.325536</v>
      </c>
      <c r="E107" s="1" t="s">
        <v>321</v>
      </c>
      <c r="F107" s="2">
        <v>1.2893277000000001</v>
      </c>
      <c r="G107" s="3">
        <v>3.2728200000000001E-3</v>
      </c>
      <c r="H107" s="1" t="s">
        <v>322</v>
      </c>
    </row>
    <row r="108" spans="1:8" x14ac:dyDescent="0.3">
      <c r="A108" s="1" t="s">
        <v>323</v>
      </c>
      <c r="B108" s="1">
        <v>0.32950000000000002</v>
      </c>
      <c r="C108" s="1">
        <v>2.4870378</v>
      </c>
      <c r="D108" s="1">
        <v>-4.1547840000000003</v>
      </c>
      <c r="E108" s="1" t="s">
        <v>324</v>
      </c>
      <c r="F108" s="2">
        <v>1.2862796999999999</v>
      </c>
      <c r="G108" s="3">
        <v>4.9810439999999997E-2</v>
      </c>
      <c r="H108" s="1" t="s">
        <v>325</v>
      </c>
    </row>
    <row r="109" spans="1:8" x14ac:dyDescent="0.3">
      <c r="A109" s="1" t="s">
        <v>326</v>
      </c>
      <c r="B109" s="1">
        <v>0.26519999999999999</v>
      </c>
      <c r="C109" s="1">
        <v>2.9124598000000002</v>
      </c>
      <c r="D109" s="1">
        <v>-3.5919439999999998</v>
      </c>
      <c r="E109" s="1" t="s">
        <v>327</v>
      </c>
      <c r="F109" s="2">
        <v>1.2788326999999999</v>
      </c>
      <c r="G109" s="3">
        <v>2.883701E-2</v>
      </c>
      <c r="H109" s="1" t="s">
        <v>328</v>
      </c>
    </row>
    <row r="110" spans="1:8" x14ac:dyDescent="0.3">
      <c r="A110" s="1" t="s">
        <v>329</v>
      </c>
      <c r="B110" s="1">
        <v>0.1045</v>
      </c>
      <c r="C110" s="1">
        <v>5.2947319999999998</v>
      </c>
      <c r="D110" s="1">
        <v>-0.92493000000000003</v>
      </c>
      <c r="E110" s="1" t="s">
        <v>330</v>
      </c>
      <c r="F110" s="2">
        <v>1.2722697000000001</v>
      </c>
      <c r="G110" s="3">
        <v>2.2147899999999999E-3</v>
      </c>
      <c r="H110" s="1" t="s">
        <v>331</v>
      </c>
    </row>
    <row r="111" spans="1:8" x14ac:dyDescent="0.3">
      <c r="A111" s="1" t="s">
        <v>332</v>
      </c>
      <c r="B111" s="1">
        <v>0.2424</v>
      </c>
      <c r="C111" s="1">
        <v>3.0993843999999999</v>
      </c>
      <c r="D111" s="1">
        <v>-3.350641</v>
      </c>
      <c r="E111" s="1" t="s">
        <v>333</v>
      </c>
      <c r="F111" s="2">
        <v>1.270346</v>
      </c>
      <c r="G111" s="3">
        <v>2.2861449999999998E-2</v>
      </c>
      <c r="H111" s="1" t="s">
        <v>334</v>
      </c>
    </row>
    <row r="112" spans="1:8" x14ac:dyDescent="0.3">
      <c r="A112" s="1" t="s">
        <v>335</v>
      </c>
      <c r="B112" s="1">
        <v>0.1663</v>
      </c>
      <c r="C112" s="1">
        <v>3.9749026999999999</v>
      </c>
      <c r="D112" s="1">
        <v>-2.289018</v>
      </c>
      <c r="E112" s="1" t="s">
        <v>336</v>
      </c>
      <c r="F112" s="2">
        <v>1.2660737</v>
      </c>
      <c r="G112" s="3">
        <v>8.2742100000000006E-3</v>
      </c>
      <c r="H112" s="1" t="s">
        <v>337</v>
      </c>
    </row>
    <row r="113" spans="1:8" x14ac:dyDescent="0.3">
      <c r="A113" s="1" t="s">
        <v>338</v>
      </c>
      <c r="B113" s="1">
        <v>0.1893</v>
      </c>
      <c r="C113" s="1">
        <v>3.6414021000000001</v>
      </c>
      <c r="D113" s="1">
        <v>-2.67903</v>
      </c>
      <c r="E113" s="1" t="s">
        <v>339</v>
      </c>
      <c r="F113" s="2">
        <v>1.2655295</v>
      </c>
      <c r="G113" s="3">
        <v>1.201613E-2</v>
      </c>
      <c r="H113" s="1" t="s">
        <v>340</v>
      </c>
    </row>
    <row r="114" spans="1:8" x14ac:dyDescent="0.3">
      <c r="A114" s="1" t="s">
        <v>341</v>
      </c>
      <c r="B114" s="1">
        <v>0.23080000000000001</v>
      </c>
      <c r="C114" s="1">
        <v>3.1935313000000001</v>
      </c>
      <c r="D114" s="1">
        <v>-3.2308509999999999</v>
      </c>
      <c r="E114" s="1" t="s">
        <v>342</v>
      </c>
      <c r="F114" s="2">
        <v>1.2579434</v>
      </c>
      <c r="G114" s="3">
        <v>2.0378429999999999E-2</v>
      </c>
      <c r="H114" s="1" t="s">
        <v>343</v>
      </c>
    </row>
    <row r="115" spans="1:8" x14ac:dyDescent="0.3">
      <c r="A115" s="1" t="s">
        <v>344</v>
      </c>
      <c r="B115" s="1">
        <v>0.2195</v>
      </c>
      <c r="C115" s="1">
        <v>3.3103468</v>
      </c>
      <c r="D115" s="1">
        <v>-3.083971</v>
      </c>
      <c r="E115" s="1" t="s">
        <v>345</v>
      </c>
      <c r="F115" s="2">
        <v>1.2570352</v>
      </c>
      <c r="G115" s="3">
        <v>1.770244E-2</v>
      </c>
      <c r="H115" s="1" t="s">
        <v>346</v>
      </c>
    </row>
    <row r="116" spans="1:8" x14ac:dyDescent="0.3">
      <c r="A116" s="1" t="s">
        <v>347</v>
      </c>
      <c r="B116" s="1">
        <v>0.17150000000000001</v>
      </c>
      <c r="C116" s="1">
        <v>3.8837991999999999</v>
      </c>
      <c r="D116" s="1">
        <v>-2.393729</v>
      </c>
      <c r="E116" s="1" t="s">
        <v>348</v>
      </c>
      <c r="F116" s="2">
        <v>1.2561211999999999</v>
      </c>
      <c r="G116" s="3">
        <v>9.1464500000000004E-3</v>
      </c>
      <c r="H116" s="1" t="s">
        <v>349</v>
      </c>
    </row>
    <row r="117" spans="1:8" x14ac:dyDescent="0.3">
      <c r="A117" s="1" t="s">
        <v>350</v>
      </c>
      <c r="B117" s="1">
        <v>0.15310000000000001</v>
      </c>
      <c r="C117" s="1">
        <v>4.1910084999999997</v>
      </c>
      <c r="D117" s="1">
        <v>-2.0461800000000001</v>
      </c>
      <c r="E117" s="1" t="s">
        <v>351</v>
      </c>
      <c r="F117" s="2">
        <v>1.2557609000000001</v>
      </c>
      <c r="G117" s="3">
        <v>6.55633E-3</v>
      </c>
      <c r="H117" s="1" t="s">
        <v>352</v>
      </c>
    </row>
    <row r="118" spans="1:8" x14ac:dyDescent="0.3">
      <c r="A118" s="1" t="s">
        <v>353</v>
      </c>
      <c r="B118" s="1">
        <v>0.1179</v>
      </c>
      <c r="C118" s="1">
        <v>4.9224829999999997</v>
      </c>
      <c r="D118" s="1">
        <v>-1.281458</v>
      </c>
      <c r="E118" s="1" t="s">
        <v>354</v>
      </c>
      <c r="F118" s="2">
        <v>1.2457256999999999</v>
      </c>
      <c r="G118" s="3">
        <v>3.1357500000000001E-3</v>
      </c>
      <c r="H118" s="1" t="s">
        <v>355</v>
      </c>
    </row>
    <row r="119" spans="1:8" x14ac:dyDescent="0.3">
      <c r="A119" s="1" t="s">
        <v>356</v>
      </c>
      <c r="B119" s="1">
        <v>0.15310000000000001</v>
      </c>
      <c r="C119" s="1">
        <v>4.1946231000000003</v>
      </c>
      <c r="D119" s="1">
        <v>-2.0421840000000002</v>
      </c>
      <c r="E119" s="1" t="s">
        <v>357</v>
      </c>
      <c r="F119" s="2">
        <v>1.2295491000000001</v>
      </c>
      <c r="G119" s="3">
        <v>6.5312499999999997E-3</v>
      </c>
      <c r="H119" s="1" t="s">
        <v>358</v>
      </c>
    </row>
    <row r="120" spans="1:8" x14ac:dyDescent="0.3">
      <c r="A120" s="1" t="s">
        <v>359</v>
      </c>
      <c r="B120" s="1">
        <v>0.18</v>
      </c>
      <c r="C120" s="1">
        <v>3.7673206000000001</v>
      </c>
      <c r="D120" s="1">
        <v>-2.5296150000000002</v>
      </c>
      <c r="E120" s="1" t="s">
        <v>360</v>
      </c>
      <c r="F120" s="2">
        <v>1.2208547999999999</v>
      </c>
      <c r="G120" s="3">
        <v>1.0416180000000001E-2</v>
      </c>
      <c r="H120" s="1" t="s">
        <v>361</v>
      </c>
    </row>
    <row r="121" spans="1:8" x14ac:dyDescent="0.3">
      <c r="A121" s="1" t="s">
        <v>362</v>
      </c>
      <c r="B121" s="1">
        <v>0.1283</v>
      </c>
      <c r="C121" s="1">
        <v>4.6259654000000001</v>
      </c>
      <c r="D121" s="1">
        <v>-1.5809569999999999</v>
      </c>
      <c r="E121" s="1" t="s">
        <v>363</v>
      </c>
      <c r="F121" s="2">
        <v>1.2169705</v>
      </c>
      <c r="G121" s="3">
        <v>4.1905600000000003E-3</v>
      </c>
      <c r="H121" s="1" t="s">
        <v>364</v>
      </c>
    </row>
    <row r="122" spans="1:8" x14ac:dyDescent="0.3">
      <c r="A122" s="1" t="s">
        <v>365</v>
      </c>
      <c r="B122" s="1">
        <v>0.28889999999999999</v>
      </c>
      <c r="C122" s="1">
        <v>2.7343074000000001</v>
      </c>
      <c r="D122" s="1">
        <v>-3.825698</v>
      </c>
      <c r="E122" s="1" t="s">
        <v>366</v>
      </c>
      <c r="F122" s="2">
        <v>1.2152227</v>
      </c>
      <c r="G122" s="3">
        <v>3.6148710000000001E-2</v>
      </c>
      <c r="H122" s="1" t="s">
        <v>367</v>
      </c>
    </row>
    <row r="123" spans="1:8" x14ac:dyDescent="0.3">
      <c r="A123" s="1" t="s">
        <v>368</v>
      </c>
      <c r="B123" s="1">
        <v>0.17630000000000001</v>
      </c>
      <c r="C123" s="1">
        <v>3.8223280000000002</v>
      </c>
      <c r="D123" s="1">
        <v>-2.4651619999999999</v>
      </c>
      <c r="E123" s="1" t="s">
        <v>369</v>
      </c>
      <c r="F123" s="2">
        <v>1.2148893000000001</v>
      </c>
      <c r="G123" s="3">
        <v>9.7934100000000007E-3</v>
      </c>
      <c r="H123" s="1" t="s">
        <v>370</v>
      </c>
    </row>
    <row r="124" spans="1:8" x14ac:dyDescent="0.3">
      <c r="A124" s="1" t="s">
        <v>371</v>
      </c>
      <c r="B124" s="1">
        <v>0.2455</v>
      </c>
      <c r="C124" s="1">
        <v>3.0686759000000001</v>
      </c>
      <c r="D124" s="1">
        <v>-3.3899759999999999</v>
      </c>
      <c r="E124" s="1" t="s">
        <v>372</v>
      </c>
      <c r="F124" s="2">
        <v>1.2074864999999999</v>
      </c>
      <c r="G124" s="3">
        <v>2.3741970000000001E-2</v>
      </c>
      <c r="H124" s="1" t="s">
        <v>373</v>
      </c>
    </row>
    <row r="125" spans="1:8" x14ac:dyDescent="0.3">
      <c r="A125" s="1" t="s">
        <v>374</v>
      </c>
      <c r="B125" s="1">
        <v>0.27050000000000002</v>
      </c>
      <c r="C125" s="1">
        <v>2.8713742999999998</v>
      </c>
      <c r="D125" s="1">
        <v>-3.6455500000000001</v>
      </c>
      <c r="E125" s="1" t="s">
        <v>375</v>
      </c>
      <c r="F125" s="2">
        <v>1.2031985999999999</v>
      </c>
      <c r="G125" s="3">
        <v>3.0367740000000001E-2</v>
      </c>
      <c r="H125" s="1" t="s">
        <v>376</v>
      </c>
    </row>
    <row r="126" spans="1:8" x14ac:dyDescent="0.3">
      <c r="A126" s="1" t="s">
        <v>377</v>
      </c>
      <c r="B126" s="1">
        <v>0.2777</v>
      </c>
      <c r="C126" s="1">
        <v>2.8140402999999998</v>
      </c>
      <c r="D126" s="1">
        <v>-3.720669</v>
      </c>
      <c r="E126" s="1" t="s">
        <v>378</v>
      </c>
      <c r="F126" s="2">
        <v>1.1957854999999999</v>
      </c>
      <c r="G126" s="3">
        <v>3.2653649999999999E-2</v>
      </c>
      <c r="H126" s="1" t="s">
        <v>379</v>
      </c>
    </row>
    <row r="127" spans="1:8" x14ac:dyDescent="0.3">
      <c r="A127" s="1" t="s">
        <v>380</v>
      </c>
      <c r="B127" s="1">
        <v>0.1041</v>
      </c>
      <c r="C127" s="1">
        <v>5.3076585999999999</v>
      </c>
      <c r="D127" s="1">
        <v>-0.91292600000000002</v>
      </c>
      <c r="E127" s="1" t="s">
        <v>381</v>
      </c>
      <c r="F127" s="2">
        <v>1.1886892</v>
      </c>
      <c r="G127" s="3">
        <v>2.1888900000000002E-3</v>
      </c>
      <c r="H127" s="1" t="s">
        <v>382</v>
      </c>
    </row>
    <row r="128" spans="1:8" x14ac:dyDescent="0.3">
      <c r="A128" s="1" t="s">
        <v>383</v>
      </c>
      <c r="B128" s="1">
        <v>0.30270000000000002</v>
      </c>
      <c r="C128" s="1">
        <v>2.6451813999999998</v>
      </c>
      <c r="D128" s="1">
        <v>-3.9437920000000002</v>
      </c>
      <c r="E128" s="1" t="s">
        <v>384</v>
      </c>
      <c r="F128" s="2">
        <v>1.1854849999999999</v>
      </c>
      <c r="G128" s="3">
        <v>4.0540840000000002E-2</v>
      </c>
      <c r="H128" s="1" t="s">
        <v>385</v>
      </c>
    </row>
    <row r="129" spans="1:8" x14ac:dyDescent="0.3">
      <c r="A129" s="1" t="s">
        <v>386</v>
      </c>
      <c r="B129" s="1">
        <v>0.1938</v>
      </c>
      <c r="C129" s="1">
        <v>3.5835167999999999</v>
      </c>
      <c r="D129" s="1">
        <v>-2.748583</v>
      </c>
      <c r="E129" s="1" t="s">
        <v>387</v>
      </c>
      <c r="F129" s="2">
        <v>1.1784127</v>
      </c>
      <c r="G129" s="3">
        <v>1.2842559999999999E-2</v>
      </c>
      <c r="H129" s="1" t="s">
        <v>388</v>
      </c>
    </row>
    <row r="130" spans="1:8" x14ac:dyDescent="0.3">
      <c r="A130" s="1" t="s">
        <v>389</v>
      </c>
      <c r="B130" s="1">
        <v>0.15429999999999999</v>
      </c>
      <c r="C130" s="1">
        <v>4.1715118999999996</v>
      </c>
      <c r="D130" s="1">
        <v>-2.0677680000000001</v>
      </c>
      <c r="E130" s="1" t="s">
        <v>390</v>
      </c>
      <c r="F130" s="2">
        <v>1.1681197999999999</v>
      </c>
      <c r="G130" s="3">
        <v>6.6935099999999997E-3</v>
      </c>
      <c r="H130" s="1" t="s">
        <v>391</v>
      </c>
    </row>
    <row r="131" spans="1:8" x14ac:dyDescent="0.3">
      <c r="A131" s="1" t="s">
        <v>392</v>
      </c>
      <c r="B131" s="1">
        <v>0.1575</v>
      </c>
      <c r="C131" s="1">
        <v>4.1066979000000003</v>
      </c>
      <c r="D131" s="1">
        <v>-2.1399910000000002</v>
      </c>
      <c r="E131" s="1" t="s">
        <v>393</v>
      </c>
      <c r="F131" s="2">
        <v>1.1569596</v>
      </c>
      <c r="G131" s="3">
        <v>7.1734499999999996E-3</v>
      </c>
      <c r="H131" s="1" t="s">
        <v>394</v>
      </c>
    </row>
    <row r="132" spans="1:8" x14ac:dyDescent="0.3">
      <c r="A132" s="1" t="s">
        <v>395</v>
      </c>
      <c r="B132" s="1">
        <v>0.14879999999999999</v>
      </c>
      <c r="C132" s="1">
        <v>4.2758677</v>
      </c>
      <c r="D132" s="1">
        <v>-1.9529559999999999</v>
      </c>
      <c r="E132" s="1" t="s">
        <v>396</v>
      </c>
      <c r="F132" s="2">
        <v>1.1564705</v>
      </c>
      <c r="G132" s="3">
        <v>5.9951800000000001E-3</v>
      </c>
      <c r="H132" s="1" t="s">
        <v>397</v>
      </c>
    </row>
    <row r="133" spans="1:8" x14ac:dyDescent="0.3">
      <c r="A133" s="1" t="s">
        <v>398</v>
      </c>
      <c r="B133" s="1">
        <v>0.30530000000000002</v>
      </c>
      <c r="C133" s="1">
        <v>2.6297948</v>
      </c>
      <c r="D133" s="1">
        <v>-3.9642460000000002</v>
      </c>
      <c r="E133" s="1" t="s">
        <v>399</v>
      </c>
      <c r="F133" s="2">
        <v>1.1554882</v>
      </c>
      <c r="G133" s="3">
        <v>4.1355690000000001E-2</v>
      </c>
      <c r="H133" s="1" t="s">
        <v>400</v>
      </c>
    </row>
    <row r="134" spans="1:8" x14ac:dyDescent="0.3">
      <c r="A134" s="1" t="s">
        <v>401</v>
      </c>
      <c r="B134" s="1">
        <v>0.1547</v>
      </c>
      <c r="C134" s="1">
        <v>4.1644151999999997</v>
      </c>
      <c r="D134" s="1">
        <v>-2.0756410000000001</v>
      </c>
      <c r="E134" s="1" t="s">
        <v>402</v>
      </c>
      <c r="F134" s="2">
        <v>1.1544399000000001</v>
      </c>
      <c r="G134" s="3">
        <v>6.7442500000000002E-3</v>
      </c>
      <c r="H134" s="1" t="s">
        <v>403</v>
      </c>
    </row>
    <row r="135" spans="1:8" x14ac:dyDescent="0.3">
      <c r="A135" s="1" t="s">
        <v>404</v>
      </c>
      <c r="B135" s="1">
        <v>0.30840000000000001</v>
      </c>
      <c r="C135" s="1">
        <v>2.6113567</v>
      </c>
      <c r="D135" s="1">
        <v>-3.9887800000000002</v>
      </c>
      <c r="E135" s="1" t="s">
        <v>405</v>
      </c>
      <c r="F135" s="2">
        <v>1.1439073</v>
      </c>
      <c r="G135" s="3">
        <v>4.2355410000000003E-2</v>
      </c>
      <c r="H135" s="1" t="s">
        <v>406</v>
      </c>
    </row>
    <row r="136" spans="1:8" x14ac:dyDescent="0.3">
      <c r="A136" s="1" t="s">
        <v>407</v>
      </c>
      <c r="B136" s="1">
        <v>0.28399999999999997</v>
      </c>
      <c r="C136" s="1">
        <v>2.7712539999999999</v>
      </c>
      <c r="D136" s="1">
        <v>-3.7769520000000001</v>
      </c>
      <c r="E136" s="1" t="s">
        <v>408</v>
      </c>
      <c r="F136" s="2">
        <v>1.141195</v>
      </c>
      <c r="G136" s="3">
        <v>3.448122E-2</v>
      </c>
      <c r="H136" s="1" t="s">
        <v>409</v>
      </c>
    </row>
    <row r="137" spans="1:8" x14ac:dyDescent="0.3">
      <c r="A137" s="1" t="s">
        <v>410</v>
      </c>
      <c r="B137" s="1">
        <v>0.19020000000000001</v>
      </c>
      <c r="C137" s="1">
        <v>3.6314514999999998</v>
      </c>
      <c r="D137" s="1">
        <v>-2.6909480000000001</v>
      </c>
      <c r="E137" s="1" t="s">
        <v>411</v>
      </c>
      <c r="F137" s="2">
        <v>1.1410492000000001</v>
      </c>
      <c r="G137" s="3">
        <v>1.2153860000000001E-2</v>
      </c>
      <c r="H137" s="1" t="s">
        <v>412</v>
      </c>
    </row>
    <row r="138" spans="1:8" x14ac:dyDescent="0.3">
      <c r="A138" s="1" t="s">
        <v>413</v>
      </c>
      <c r="B138" s="1">
        <v>0.2417</v>
      </c>
      <c r="C138" s="1">
        <v>3.103453</v>
      </c>
      <c r="D138" s="1">
        <v>-3.3454389999999998</v>
      </c>
      <c r="E138" s="1" t="s">
        <v>414</v>
      </c>
      <c r="F138" s="2">
        <v>1.1400303000000001</v>
      </c>
      <c r="G138" s="3">
        <v>2.2747509999999999E-2</v>
      </c>
      <c r="H138" s="1" t="s">
        <v>415</v>
      </c>
    </row>
    <row r="139" spans="1:8" x14ac:dyDescent="0.3">
      <c r="A139" s="1" t="s">
        <v>416</v>
      </c>
      <c r="B139" s="1">
        <v>0.21190000000000001</v>
      </c>
      <c r="C139" s="1">
        <v>3.3925385000000001</v>
      </c>
      <c r="D139" s="1">
        <v>-2.9818419999999999</v>
      </c>
      <c r="E139" s="1" t="s">
        <v>417</v>
      </c>
      <c r="F139" s="2">
        <v>1.1399511</v>
      </c>
      <c r="G139" s="3">
        <v>1.6053339999999999E-2</v>
      </c>
      <c r="H139" s="1" t="s">
        <v>418</v>
      </c>
    </row>
    <row r="140" spans="1:8" x14ac:dyDescent="0.3">
      <c r="A140" s="1" t="s">
        <v>419</v>
      </c>
      <c r="B140" s="1">
        <v>0.19239999999999999</v>
      </c>
      <c r="C140" s="1">
        <v>3.6086914999999999</v>
      </c>
      <c r="D140" s="1">
        <v>-2.718267</v>
      </c>
      <c r="E140" s="1" t="s">
        <v>420</v>
      </c>
      <c r="F140" s="2">
        <v>1.1314252</v>
      </c>
      <c r="G140" s="3">
        <v>1.247558E-2</v>
      </c>
      <c r="H140" s="1" t="s">
        <v>421</v>
      </c>
    </row>
    <row r="141" spans="1:8" x14ac:dyDescent="0.3">
      <c r="A141" s="1" t="s">
        <v>422</v>
      </c>
      <c r="B141" s="1">
        <v>0.128</v>
      </c>
      <c r="C141" s="1">
        <v>4.6395963</v>
      </c>
      <c r="D141" s="1">
        <v>-1.5668800000000001</v>
      </c>
      <c r="E141" s="1" t="s">
        <v>423</v>
      </c>
      <c r="F141" s="2">
        <v>1.1303642</v>
      </c>
      <c r="G141" s="3">
        <v>4.1339899999999997E-3</v>
      </c>
      <c r="H141" s="1" t="s">
        <v>424</v>
      </c>
    </row>
    <row r="142" spans="1:8" x14ac:dyDescent="0.3">
      <c r="A142" s="1" t="s">
        <v>425</v>
      </c>
      <c r="B142" s="1">
        <v>0.15579999999999999</v>
      </c>
      <c r="C142" s="1">
        <v>4.1437850999999997</v>
      </c>
      <c r="D142" s="1">
        <v>-2.0985779999999998</v>
      </c>
      <c r="E142" s="1" t="s">
        <v>426</v>
      </c>
      <c r="F142" s="2">
        <v>1.1290332999999999</v>
      </c>
      <c r="G142" s="3">
        <v>6.8942400000000003E-3</v>
      </c>
      <c r="H142" s="1" t="s">
        <v>427</v>
      </c>
    </row>
    <row r="143" spans="1:8" x14ac:dyDescent="0.3">
      <c r="A143" s="1" t="s">
        <v>428</v>
      </c>
      <c r="B143" s="1">
        <v>0.30430000000000001</v>
      </c>
      <c r="C143" s="1">
        <v>2.6366177</v>
      </c>
      <c r="D143" s="1">
        <v>-3.955174</v>
      </c>
      <c r="E143" s="1" t="s">
        <v>429</v>
      </c>
      <c r="F143" s="2">
        <v>1.1175465</v>
      </c>
      <c r="G143" s="3">
        <v>4.0992210000000001E-2</v>
      </c>
      <c r="H143" s="1" t="s">
        <v>430</v>
      </c>
    </row>
    <row r="144" spans="1:8" x14ac:dyDescent="0.3">
      <c r="A144" s="1" t="s">
        <v>431</v>
      </c>
      <c r="B144" s="1">
        <v>0.29670000000000002</v>
      </c>
      <c r="C144" s="1">
        <v>2.6871303000000002</v>
      </c>
      <c r="D144" s="1">
        <v>-3.8881239999999999</v>
      </c>
      <c r="E144" s="1" t="s">
        <v>432</v>
      </c>
      <c r="F144" s="2">
        <v>1.1121468999999999</v>
      </c>
      <c r="G144" s="3">
        <v>3.8405839999999997E-2</v>
      </c>
      <c r="H144" s="1" t="s">
        <v>433</v>
      </c>
    </row>
    <row r="145" spans="1:8" x14ac:dyDescent="0.3">
      <c r="A145" s="1" t="s">
        <v>434</v>
      </c>
      <c r="B145" s="1">
        <v>0.16739999999999999</v>
      </c>
      <c r="C145" s="1">
        <v>3.9504011000000001</v>
      </c>
      <c r="D145" s="1">
        <v>-2.317043</v>
      </c>
      <c r="E145" s="1" t="s">
        <v>435</v>
      </c>
      <c r="F145" s="2">
        <v>1.1029762000000001</v>
      </c>
      <c r="G145" s="3">
        <v>8.4992100000000001E-3</v>
      </c>
      <c r="H145" s="1" t="s">
        <v>436</v>
      </c>
    </row>
    <row r="146" spans="1:8" x14ac:dyDescent="0.3">
      <c r="A146" s="1" t="s">
        <v>437</v>
      </c>
      <c r="B146" s="1">
        <v>0.13539999999999999</v>
      </c>
      <c r="C146" s="1">
        <v>4.4848435999999996</v>
      </c>
      <c r="D146" s="1">
        <v>-1.7284809999999999</v>
      </c>
      <c r="E146" s="1" t="s">
        <v>438</v>
      </c>
      <c r="F146" s="2">
        <v>1.1016408</v>
      </c>
      <c r="G146" s="3">
        <v>4.8311700000000001E-3</v>
      </c>
      <c r="H146" s="1" t="s">
        <v>439</v>
      </c>
    </row>
    <row r="147" spans="1:8" x14ac:dyDescent="0.3">
      <c r="A147" s="1" t="s">
        <v>440</v>
      </c>
      <c r="B147" s="1">
        <v>0.28939999999999999</v>
      </c>
      <c r="C147" s="1">
        <v>2.7291897999999999</v>
      </c>
      <c r="D147" s="1">
        <v>-3.8324600000000002</v>
      </c>
      <c r="E147" s="1" t="s">
        <v>441</v>
      </c>
      <c r="F147" s="2">
        <v>1.1015949</v>
      </c>
      <c r="G147" s="3">
        <v>3.6386479999999999E-2</v>
      </c>
      <c r="H147" s="1" t="s">
        <v>442</v>
      </c>
    </row>
    <row r="148" spans="1:8" x14ac:dyDescent="0.3">
      <c r="A148" s="1" t="s">
        <v>443</v>
      </c>
      <c r="B148" s="1">
        <v>0.28029999999999999</v>
      </c>
      <c r="C148" s="1">
        <v>2.7947573000000001</v>
      </c>
      <c r="D148" s="1">
        <v>-3.7460119999999999</v>
      </c>
      <c r="E148" s="1" t="s">
        <v>444</v>
      </c>
      <c r="F148" s="2">
        <v>1.1011059999999999</v>
      </c>
      <c r="G148" s="3">
        <v>3.3463949999999999E-2</v>
      </c>
      <c r="H148" s="1" t="s">
        <v>445</v>
      </c>
    </row>
    <row r="149" spans="1:8" x14ac:dyDescent="0.3">
      <c r="A149" s="1" t="s">
        <v>446</v>
      </c>
      <c r="B149" s="1">
        <v>0.15429999999999999</v>
      </c>
      <c r="C149" s="1">
        <v>4.1719194000000002</v>
      </c>
      <c r="D149" s="1">
        <v>-2.0673159999999999</v>
      </c>
      <c r="E149" s="1" t="s">
        <v>447</v>
      </c>
      <c r="F149" s="2">
        <v>1.100347</v>
      </c>
      <c r="G149" s="3">
        <v>6.6906099999999996E-3</v>
      </c>
      <c r="H149" s="1" t="s">
        <v>448</v>
      </c>
    </row>
    <row r="150" spans="1:8" x14ac:dyDescent="0.3">
      <c r="A150" s="1" t="s">
        <v>449</v>
      </c>
      <c r="B150" s="1">
        <v>0.19309999999999999</v>
      </c>
      <c r="C150" s="1">
        <v>3.5895567000000002</v>
      </c>
      <c r="D150" s="1">
        <v>-2.7412999999999998</v>
      </c>
      <c r="E150" s="1" t="s">
        <v>450</v>
      </c>
      <c r="F150" s="2">
        <v>1.0974467000000001</v>
      </c>
      <c r="G150" s="3">
        <v>1.275343E-2</v>
      </c>
      <c r="H150" s="1" t="s">
        <v>451</v>
      </c>
    </row>
    <row r="151" spans="1:8" x14ac:dyDescent="0.3">
      <c r="A151" s="1" t="s">
        <v>452</v>
      </c>
      <c r="B151" s="1">
        <v>0.1633</v>
      </c>
      <c r="C151" s="1">
        <v>4.0040817000000004</v>
      </c>
      <c r="D151" s="1">
        <v>-2.2557740000000002</v>
      </c>
      <c r="E151" s="1" t="s">
        <v>453</v>
      </c>
      <c r="F151" s="2">
        <v>1.0773748000000001</v>
      </c>
      <c r="G151" s="3">
        <v>8.0149699999999997E-3</v>
      </c>
      <c r="H151" s="1" t="s">
        <v>454</v>
      </c>
    </row>
    <row r="152" spans="1:8" x14ac:dyDescent="0.3">
      <c r="A152" s="1" t="s">
        <v>455</v>
      </c>
      <c r="B152" s="1">
        <v>0.23810000000000001</v>
      </c>
      <c r="C152" s="1">
        <v>3.1332024000000001</v>
      </c>
      <c r="D152" s="1">
        <v>-3.307471</v>
      </c>
      <c r="E152" s="1" t="s">
        <v>456</v>
      </c>
      <c r="F152" s="2">
        <v>1.07518</v>
      </c>
      <c r="G152" s="3">
        <v>2.193312E-2</v>
      </c>
      <c r="H152" s="1" t="s">
        <v>457</v>
      </c>
    </row>
    <row r="153" spans="1:8" x14ac:dyDescent="0.3">
      <c r="A153" s="1" t="s">
        <v>458</v>
      </c>
      <c r="B153" s="1">
        <v>0.16070000000000001</v>
      </c>
      <c r="C153" s="1">
        <v>4.0490216999999999</v>
      </c>
      <c r="D153" s="1">
        <v>-2.2048510000000001</v>
      </c>
      <c r="E153" s="1" t="s">
        <v>459</v>
      </c>
      <c r="F153" s="2">
        <v>1.0719345</v>
      </c>
      <c r="G153" s="3">
        <v>7.6334300000000001E-3</v>
      </c>
      <c r="H153" s="1" t="s">
        <v>460</v>
      </c>
    </row>
    <row r="154" spans="1:8" x14ac:dyDescent="0.3">
      <c r="A154" s="1" t="s">
        <v>461</v>
      </c>
      <c r="B154" s="1">
        <v>0.13439999999999999</v>
      </c>
      <c r="C154" s="1">
        <v>4.5074616000000001</v>
      </c>
      <c r="D154" s="1">
        <v>-1.704618</v>
      </c>
      <c r="E154" s="1" t="s">
        <v>462</v>
      </c>
      <c r="F154" s="2">
        <v>1.0633325</v>
      </c>
      <c r="G154" s="3">
        <v>4.7213699999999999E-3</v>
      </c>
      <c r="H154" s="1" t="s">
        <v>463</v>
      </c>
    </row>
    <row r="155" spans="1:8" x14ac:dyDescent="0.3">
      <c r="A155" s="1" t="s">
        <v>464</v>
      </c>
      <c r="B155" s="1">
        <v>0.22900000000000001</v>
      </c>
      <c r="C155" s="1">
        <v>3.2117019999999998</v>
      </c>
      <c r="D155" s="1">
        <v>-3.2078730000000002</v>
      </c>
      <c r="E155" s="1" t="s">
        <v>465</v>
      </c>
      <c r="F155" s="2">
        <v>1.0464438</v>
      </c>
      <c r="G155" s="3">
        <v>1.9934299999999999E-2</v>
      </c>
      <c r="H155" s="1" t="s">
        <v>466</v>
      </c>
    </row>
    <row r="156" spans="1:8" x14ac:dyDescent="0.3">
      <c r="A156" s="1" t="s">
        <v>467</v>
      </c>
      <c r="B156" s="1">
        <v>0.1517</v>
      </c>
      <c r="C156" s="1">
        <v>4.2316666999999999</v>
      </c>
      <c r="D156" s="1">
        <v>-2.0013640000000001</v>
      </c>
      <c r="E156" s="1" t="s">
        <v>468</v>
      </c>
      <c r="F156" s="2">
        <v>1.0453277999999999</v>
      </c>
      <c r="G156" s="3">
        <v>6.2803700000000004E-3</v>
      </c>
      <c r="H156" s="1" t="s">
        <v>469</v>
      </c>
    </row>
    <row r="157" spans="1:8" x14ac:dyDescent="0.3">
      <c r="A157" s="1" t="s">
        <v>470</v>
      </c>
      <c r="B157" s="1">
        <v>0.32679999999999998</v>
      </c>
      <c r="C157" s="1">
        <v>2.4982411999999998</v>
      </c>
      <c r="D157" s="1">
        <v>-4.1397880000000002</v>
      </c>
      <c r="E157" s="1" t="s">
        <v>471</v>
      </c>
      <c r="F157" s="2">
        <v>1.0333148999999999</v>
      </c>
      <c r="G157" s="3">
        <v>4.9084320000000001E-2</v>
      </c>
      <c r="H157" s="1" t="s">
        <v>472</v>
      </c>
    </row>
    <row r="158" spans="1:8" x14ac:dyDescent="0.3">
      <c r="A158" s="1" t="s">
        <v>473</v>
      </c>
      <c r="B158" s="1">
        <v>0.22670000000000001</v>
      </c>
      <c r="C158" s="1">
        <v>3.2329428</v>
      </c>
      <c r="D158" s="1">
        <v>-3.1810740000000002</v>
      </c>
      <c r="E158" s="1" t="s">
        <v>474</v>
      </c>
      <c r="F158" s="2">
        <v>1.0299149000000001</v>
      </c>
      <c r="G158" s="3">
        <v>1.9428629999999999E-2</v>
      </c>
      <c r="H158" s="1" t="s">
        <v>475</v>
      </c>
    </row>
    <row r="159" spans="1:8" x14ac:dyDescent="0.3">
      <c r="A159" s="1" t="s">
        <v>476</v>
      </c>
      <c r="B159" s="1">
        <v>0.2127</v>
      </c>
      <c r="C159" s="1">
        <v>3.3821436999999999</v>
      </c>
      <c r="D159" s="1">
        <v>-2.9947020000000002</v>
      </c>
      <c r="E159" s="1" t="s">
        <v>477</v>
      </c>
      <c r="F159" s="2">
        <v>1.0282161000000001</v>
      </c>
      <c r="G159" s="3">
        <v>1.6252160000000002E-2</v>
      </c>
      <c r="H159" s="1" t="s">
        <v>478</v>
      </c>
    </row>
    <row r="160" spans="1:8" x14ac:dyDescent="0.3">
      <c r="A160" s="1" t="s">
        <v>479</v>
      </c>
      <c r="B160" s="1">
        <v>0.30009999999999998</v>
      </c>
      <c r="C160" s="1">
        <v>2.6619434000000002</v>
      </c>
      <c r="D160" s="1">
        <v>-3.9215309999999999</v>
      </c>
      <c r="E160" s="1" t="s">
        <v>480</v>
      </c>
      <c r="F160" s="2">
        <v>1.0266211000000001</v>
      </c>
      <c r="G160" s="3">
        <v>3.9672779999999998E-2</v>
      </c>
      <c r="H160" s="1" t="s">
        <v>481</v>
      </c>
    </row>
    <row r="161" spans="1:8" x14ac:dyDescent="0.3">
      <c r="A161" s="1" t="s">
        <v>482</v>
      </c>
      <c r="B161" s="1">
        <v>0.20219999999999999</v>
      </c>
      <c r="C161" s="1">
        <v>3.4906402999999999</v>
      </c>
      <c r="D161" s="1">
        <v>-2.8613029999999999</v>
      </c>
      <c r="E161" s="1" t="s">
        <v>483</v>
      </c>
      <c r="F161" s="2">
        <v>1.0231325</v>
      </c>
      <c r="G161" s="3">
        <v>1.4304549999999999E-2</v>
      </c>
      <c r="H161" s="1" t="s">
        <v>484</v>
      </c>
    </row>
    <row r="162" spans="1:8" x14ac:dyDescent="0.3">
      <c r="A162" s="1" t="s">
        <v>485</v>
      </c>
      <c r="B162" s="1">
        <v>0.25950000000000001</v>
      </c>
      <c r="C162" s="1">
        <v>2.9517310000000001</v>
      </c>
      <c r="D162" s="1">
        <v>-3.5408879999999998</v>
      </c>
      <c r="E162" s="1" t="s">
        <v>486</v>
      </c>
      <c r="F162" s="2">
        <v>1.0177357</v>
      </c>
      <c r="G162" s="3">
        <v>2.7452270000000001E-2</v>
      </c>
      <c r="H162" s="1" t="s">
        <v>487</v>
      </c>
    </row>
    <row r="163" spans="1:8" x14ac:dyDescent="0.3">
      <c r="A163" s="1" t="s">
        <v>488</v>
      </c>
      <c r="B163" s="1">
        <v>0.16789999999999999</v>
      </c>
      <c r="C163" s="1">
        <v>3.933522</v>
      </c>
      <c r="D163" s="1">
        <v>-2.336408</v>
      </c>
      <c r="E163" s="1" t="s">
        <v>489</v>
      </c>
      <c r="F163" s="2">
        <v>1.0141674000000001</v>
      </c>
      <c r="G163" s="3">
        <v>8.6582199999999995E-3</v>
      </c>
      <c r="H163" s="1" t="s">
        <v>490</v>
      </c>
    </row>
    <row r="164" spans="1:8" x14ac:dyDescent="0.3">
      <c r="A164" s="1" t="s">
        <v>491</v>
      </c>
      <c r="B164" s="1">
        <v>0.21129999999999999</v>
      </c>
      <c r="C164" s="1">
        <v>3.4022329</v>
      </c>
      <c r="D164" s="1">
        <v>-2.9698639999999998</v>
      </c>
      <c r="E164" s="1" t="s">
        <v>492</v>
      </c>
      <c r="F164" s="2">
        <v>1.0111555000000001</v>
      </c>
      <c r="G164" s="3">
        <v>1.5870349999999998E-2</v>
      </c>
      <c r="H164" s="1" t="s">
        <v>493</v>
      </c>
    </row>
    <row r="165" spans="1:8" x14ac:dyDescent="0.3">
      <c r="A165" s="1" t="s">
        <v>494</v>
      </c>
      <c r="B165" s="1">
        <v>0.21129999999999999</v>
      </c>
      <c r="C165" s="1">
        <v>3.3999006999999999</v>
      </c>
      <c r="D165" s="1">
        <v>-2.9727440000000001</v>
      </c>
      <c r="E165" s="1" t="s">
        <v>495</v>
      </c>
      <c r="F165" s="2">
        <v>1.0081684</v>
      </c>
      <c r="G165" s="3">
        <v>1.591416E-2</v>
      </c>
      <c r="H165" s="1" t="s">
        <v>496</v>
      </c>
    </row>
    <row r="166" spans="1:8" x14ac:dyDescent="0.3">
      <c r="A166" s="1" t="s">
        <v>497</v>
      </c>
      <c r="B166" s="1">
        <v>0.2472</v>
      </c>
      <c r="C166" s="1">
        <v>-3.0565956000000001</v>
      </c>
      <c r="D166" s="1">
        <v>-3.405484</v>
      </c>
      <c r="E166" s="1" t="s">
        <v>498</v>
      </c>
      <c r="F166" s="2">
        <v>-1.0025161</v>
      </c>
      <c r="G166" s="3">
        <v>2.4098499999999998E-2</v>
      </c>
      <c r="H166" s="1" t="s">
        <v>499</v>
      </c>
    </row>
    <row r="167" spans="1:8" x14ac:dyDescent="0.3">
      <c r="A167" s="1" t="s">
        <v>500</v>
      </c>
      <c r="B167" s="1">
        <v>0.26390000000000002</v>
      </c>
      <c r="C167" s="1">
        <v>-2.9230697000000001</v>
      </c>
      <c r="D167" s="1">
        <v>-3.5781320000000001</v>
      </c>
      <c r="E167" s="1" t="s">
        <v>501</v>
      </c>
      <c r="F167" s="2">
        <v>-1.0029751</v>
      </c>
      <c r="G167" s="3">
        <v>2.8455520000000002E-2</v>
      </c>
      <c r="H167" s="1" t="s">
        <v>502</v>
      </c>
    </row>
    <row r="168" spans="1:8" x14ac:dyDescent="0.3">
      <c r="A168" s="1" t="s">
        <v>503</v>
      </c>
      <c r="B168" s="1">
        <v>0.2077</v>
      </c>
      <c r="C168" s="1">
        <v>-3.4346133000000001</v>
      </c>
      <c r="D168" s="1">
        <v>-2.929961</v>
      </c>
      <c r="E168" s="1" t="s">
        <v>504</v>
      </c>
      <c r="F168" s="2">
        <v>-1.0031966999999999</v>
      </c>
      <c r="G168" s="3">
        <v>1.5275739999999999E-2</v>
      </c>
      <c r="H168" s="1" t="s">
        <v>505</v>
      </c>
    </row>
    <row r="169" spans="1:8" x14ac:dyDescent="0.3">
      <c r="A169" s="1" t="s">
        <v>506</v>
      </c>
      <c r="B169" s="1">
        <v>0.16689999999999999</v>
      </c>
      <c r="C169" s="1">
        <v>-3.9555935</v>
      </c>
      <c r="D169" s="1">
        <v>-2.311096</v>
      </c>
      <c r="E169" s="1" t="s">
        <v>507</v>
      </c>
      <c r="F169" s="2">
        <v>-1.0052273</v>
      </c>
      <c r="G169" s="3">
        <v>8.4509600000000004E-3</v>
      </c>
      <c r="H169" s="1" t="s">
        <v>508</v>
      </c>
    </row>
    <row r="170" spans="1:8" x14ac:dyDescent="0.3">
      <c r="A170" s="1" t="s">
        <v>509</v>
      </c>
      <c r="B170" s="1">
        <v>0.21959999999999999</v>
      </c>
      <c r="C170" s="1">
        <v>-3.3019726999999999</v>
      </c>
      <c r="D170" s="1">
        <v>-3.0944340000000001</v>
      </c>
      <c r="E170" s="1" t="s">
        <v>510</v>
      </c>
      <c r="F170" s="2">
        <v>-1.005498</v>
      </c>
      <c r="G170" s="3">
        <v>1.7880739999999999E-2</v>
      </c>
      <c r="H170" s="1" t="s">
        <v>511</v>
      </c>
    </row>
    <row r="171" spans="1:8" x14ac:dyDescent="0.3">
      <c r="A171" s="1" t="s">
        <v>512</v>
      </c>
      <c r="B171" s="1">
        <v>0.17760000000000001</v>
      </c>
      <c r="C171" s="1">
        <v>-3.8055490999999999</v>
      </c>
      <c r="D171" s="1">
        <v>-2.484769</v>
      </c>
      <c r="E171" s="1" t="s">
        <v>513</v>
      </c>
      <c r="F171" s="2">
        <v>-1.0064489999999999</v>
      </c>
      <c r="G171" s="3">
        <v>9.9788299999999993E-3</v>
      </c>
      <c r="H171" s="1" t="s">
        <v>514</v>
      </c>
    </row>
    <row r="172" spans="1:8" x14ac:dyDescent="0.3">
      <c r="A172" s="1" t="s">
        <v>515</v>
      </c>
      <c r="B172" s="1">
        <v>0.24110000000000001</v>
      </c>
      <c r="C172" s="1">
        <v>-3.1110294999999999</v>
      </c>
      <c r="D172" s="1">
        <v>-3.3357579999999998</v>
      </c>
      <c r="E172" s="1" t="s">
        <v>516</v>
      </c>
      <c r="F172" s="2">
        <v>-1.0064687000000001</v>
      </c>
      <c r="G172" s="3">
        <v>2.253699E-2</v>
      </c>
      <c r="H172" s="1" t="s">
        <v>517</v>
      </c>
    </row>
    <row r="173" spans="1:8" x14ac:dyDescent="0.3">
      <c r="A173" s="1" t="s">
        <v>518</v>
      </c>
      <c r="B173" s="1">
        <v>0.2777</v>
      </c>
      <c r="C173" s="1">
        <v>-2.8097078999999998</v>
      </c>
      <c r="D173" s="1">
        <v>-3.726359</v>
      </c>
      <c r="E173" s="1" t="s">
        <v>519</v>
      </c>
      <c r="F173" s="2">
        <v>-1.0067325</v>
      </c>
      <c r="G173" s="3">
        <v>3.2833830000000001E-2</v>
      </c>
      <c r="H173" s="1" t="s">
        <v>520</v>
      </c>
    </row>
    <row r="174" spans="1:8" x14ac:dyDescent="0.3">
      <c r="A174" s="1" t="s">
        <v>521</v>
      </c>
      <c r="B174" s="1">
        <v>0.15329999999999999</v>
      </c>
      <c r="C174" s="1">
        <v>-4.1870314999999998</v>
      </c>
      <c r="D174" s="1">
        <v>-2.0505779999999998</v>
      </c>
      <c r="E174" s="1" t="s">
        <v>522</v>
      </c>
      <c r="F174" s="2">
        <v>-1.0080764</v>
      </c>
      <c r="G174" s="3">
        <v>6.5840600000000001E-3</v>
      </c>
      <c r="H174" s="1" t="s">
        <v>523</v>
      </c>
    </row>
    <row r="175" spans="1:8" x14ac:dyDescent="0.3">
      <c r="A175" s="1" t="s">
        <v>524</v>
      </c>
      <c r="B175" s="1">
        <v>0.2016</v>
      </c>
      <c r="C175" s="1">
        <v>-3.4976235</v>
      </c>
      <c r="D175" s="1">
        <v>-2.8527809999999998</v>
      </c>
      <c r="E175" s="1" t="s">
        <v>525</v>
      </c>
      <c r="F175" s="2">
        <v>-1.008675</v>
      </c>
      <c r="G175" s="3">
        <v>1.41884E-2</v>
      </c>
      <c r="H175" s="1" t="s">
        <v>526</v>
      </c>
    </row>
    <row r="176" spans="1:8" x14ac:dyDescent="0.3">
      <c r="A176" s="1" t="s">
        <v>527</v>
      </c>
      <c r="B176" s="1">
        <v>0.1409</v>
      </c>
      <c r="C176" s="1">
        <v>-4.4004181999999998</v>
      </c>
      <c r="D176" s="1">
        <v>-1.8182990000000001</v>
      </c>
      <c r="E176" s="1" t="s">
        <v>528</v>
      </c>
      <c r="F176" s="2">
        <v>-1.0115027000000001</v>
      </c>
      <c r="G176" s="3">
        <v>5.2674100000000001E-3</v>
      </c>
      <c r="H176" s="1" t="s">
        <v>529</v>
      </c>
    </row>
    <row r="177" spans="1:8" x14ac:dyDescent="0.3">
      <c r="A177" s="1" t="s">
        <v>530</v>
      </c>
      <c r="B177" s="1">
        <v>0.16769999999999999</v>
      </c>
      <c r="C177" s="1">
        <v>-3.9391566</v>
      </c>
      <c r="D177" s="1">
        <v>-2.3299379999999998</v>
      </c>
      <c r="E177" s="1" t="s">
        <v>531</v>
      </c>
      <c r="F177" s="2">
        <v>-1.0121964999999999</v>
      </c>
      <c r="G177" s="3">
        <v>8.6047699999999994E-3</v>
      </c>
      <c r="H177" s="1" t="s">
        <v>532</v>
      </c>
    </row>
    <row r="178" spans="1:8" x14ac:dyDescent="0.3">
      <c r="A178" s="1" t="s">
        <v>533</v>
      </c>
      <c r="B178" s="1">
        <v>0.30499999999999999</v>
      </c>
      <c r="C178" s="1">
        <v>-2.6312866000000001</v>
      </c>
      <c r="D178" s="1">
        <v>-3.962262</v>
      </c>
      <c r="E178" s="1" t="s">
        <v>534</v>
      </c>
      <c r="F178" s="2">
        <v>-1.0132619</v>
      </c>
      <c r="G178" s="3">
        <v>4.1275920000000001E-2</v>
      </c>
      <c r="H178" s="1" t="s">
        <v>535</v>
      </c>
    </row>
    <row r="179" spans="1:8" x14ac:dyDescent="0.3">
      <c r="A179" s="1" t="s">
        <v>536</v>
      </c>
      <c r="B179" s="1">
        <v>0.20380000000000001</v>
      </c>
      <c r="C179" s="1">
        <v>-3.4758205000000002</v>
      </c>
      <c r="D179" s="1">
        <v>-2.879416</v>
      </c>
      <c r="E179" s="1" t="s">
        <v>537</v>
      </c>
      <c r="F179" s="2">
        <v>-1.0136938</v>
      </c>
      <c r="G179" s="3">
        <v>1.4554579999999999E-2</v>
      </c>
      <c r="H179" s="1" t="s">
        <v>538</v>
      </c>
    </row>
    <row r="180" spans="1:8" x14ac:dyDescent="0.3">
      <c r="A180" s="1" t="s">
        <v>539</v>
      </c>
      <c r="B180" s="1">
        <v>0.20860000000000001</v>
      </c>
      <c r="C180" s="1">
        <v>-3.4272952000000001</v>
      </c>
      <c r="D180" s="1">
        <v>-2.938965</v>
      </c>
      <c r="E180" s="1" t="s">
        <v>540</v>
      </c>
      <c r="F180" s="2">
        <v>-1.0148797000000001</v>
      </c>
      <c r="G180" s="3">
        <v>1.540792E-2</v>
      </c>
      <c r="H180" s="1" t="s">
        <v>541</v>
      </c>
    </row>
    <row r="181" spans="1:8" x14ac:dyDescent="0.3">
      <c r="A181" s="1" t="s">
        <v>542</v>
      </c>
      <c r="B181" s="1">
        <v>0.17899999999999999</v>
      </c>
      <c r="C181" s="1">
        <v>-3.7812274000000001</v>
      </c>
      <c r="D181" s="1">
        <v>-2.5132729999999999</v>
      </c>
      <c r="E181" s="1" t="s">
        <v>543</v>
      </c>
      <c r="F181" s="2">
        <v>-1.0152817999999999</v>
      </c>
      <c r="G181" s="3">
        <v>1.0254630000000001E-2</v>
      </c>
      <c r="H181" s="1" t="s">
        <v>544</v>
      </c>
    </row>
    <row r="182" spans="1:8" x14ac:dyDescent="0.3">
      <c r="A182" s="1" t="s">
        <v>545</v>
      </c>
      <c r="B182" s="1">
        <v>0.26279999999999998</v>
      </c>
      <c r="C182" s="1">
        <v>-2.9342399000000001</v>
      </c>
      <c r="D182" s="1">
        <v>-3.5636049999999999</v>
      </c>
      <c r="E182" s="1" t="s">
        <v>546</v>
      </c>
      <c r="F182" s="2">
        <v>-1.0167537</v>
      </c>
      <c r="G182" s="3">
        <v>2.8059839999999999E-2</v>
      </c>
      <c r="H182" s="1" t="s">
        <v>547</v>
      </c>
    </row>
    <row r="183" spans="1:8" x14ac:dyDescent="0.3">
      <c r="A183" s="1" t="s">
        <v>548</v>
      </c>
      <c r="B183" s="1">
        <v>0.19739999999999999</v>
      </c>
      <c r="C183" s="1">
        <v>-3.545893</v>
      </c>
      <c r="D183" s="1">
        <v>-2.7940800000000001</v>
      </c>
      <c r="E183" s="1" t="s">
        <v>549</v>
      </c>
      <c r="F183" s="2">
        <v>-1.0192489</v>
      </c>
      <c r="G183" s="3">
        <v>1.3413710000000001E-2</v>
      </c>
      <c r="H183" s="1" t="s">
        <v>550</v>
      </c>
    </row>
    <row r="184" spans="1:8" x14ac:dyDescent="0.3">
      <c r="A184" s="1" t="s">
        <v>551</v>
      </c>
      <c r="B184" s="1">
        <v>0.31209999999999999</v>
      </c>
      <c r="C184" s="1">
        <v>-2.5919184999999998</v>
      </c>
      <c r="D184" s="1">
        <v>-4.014672</v>
      </c>
      <c r="E184" s="1" t="s">
        <v>552</v>
      </c>
      <c r="F184" s="2">
        <v>-1.0207117999999999</v>
      </c>
      <c r="G184" s="3">
        <v>4.343752E-2</v>
      </c>
      <c r="H184" s="1" t="s">
        <v>553</v>
      </c>
    </row>
    <row r="185" spans="1:8" x14ac:dyDescent="0.3">
      <c r="A185" s="1" t="s">
        <v>554</v>
      </c>
      <c r="B185" s="1">
        <v>0.13880000000000001</v>
      </c>
      <c r="C185" s="1">
        <v>-4.4438462999999997</v>
      </c>
      <c r="D185" s="1">
        <v>-1.7719499999999999</v>
      </c>
      <c r="E185" s="1" t="s">
        <v>555</v>
      </c>
      <c r="F185" s="2">
        <v>-1.0214167999999999</v>
      </c>
      <c r="G185" s="3">
        <v>5.0376600000000002E-3</v>
      </c>
      <c r="H185" s="1" t="s">
        <v>556</v>
      </c>
    </row>
    <row r="186" spans="1:8" x14ac:dyDescent="0.3">
      <c r="A186" s="1" t="s">
        <v>557</v>
      </c>
      <c r="B186" s="1">
        <v>0.15190000000000001</v>
      </c>
      <c r="C186" s="1">
        <v>-4.2245105000000001</v>
      </c>
      <c r="D186" s="1">
        <v>-2.0092319999999999</v>
      </c>
      <c r="E186" s="1" t="s">
        <v>558</v>
      </c>
      <c r="F186" s="2">
        <v>-1.0265876</v>
      </c>
      <c r="G186" s="3">
        <v>6.3279699999999996E-3</v>
      </c>
      <c r="H186" s="1" t="s">
        <v>559</v>
      </c>
    </row>
    <row r="187" spans="1:8" x14ac:dyDescent="0.3">
      <c r="A187" s="1" t="s">
        <v>560</v>
      </c>
      <c r="B187" s="1">
        <v>0.20219999999999999</v>
      </c>
      <c r="C187" s="1">
        <v>-3.4911941999999998</v>
      </c>
      <c r="D187" s="1">
        <v>-2.860627</v>
      </c>
      <c r="E187" s="1" t="s">
        <v>561</v>
      </c>
      <c r="F187" s="2">
        <v>-1.0267453</v>
      </c>
      <c r="G187" s="3">
        <v>1.42953E-2</v>
      </c>
      <c r="H187" s="1" t="s">
        <v>562</v>
      </c>
    </row>
    <row r="188" spans="1:8" x14ac:dyDescent="0.3">
      <c r="A188" s="1" t="s">
        <v>563</v>
      </c>
      <c r="B188" s="1">
        <v>0.23069999999999999</v>
      </c>
      <c r="C188" s="1">
        <v>-3.1948954000000001</v>
      </c>
      <c r="D188" s="1">
        <v>-3.2291240000000001</v>
      </c>
      <c r="E188" s="1" t="s">
        <v>564</v>
      </c>
      <c r="F188" s="2">
        <v>-1.0321654</v>
      </c>
      <c r="G188" s="3">
        <v>2.0344709999999998E-2</v>
      </c>
      <c r="H188" s="1" t="s">
        <v>565</v>
      </c>
    </row>
    <row r="189" spans="1:8" x14ac:dyDescent="0.3">
      <c r="A189" s="1" t="s">
        <v>566</v>
      </c>
      <c r="B189" s="1">
        <v>0.2036</v>
      </c>
      <c r="C189" s="1">
        <v>-3.4789260999999998</v>
      </c>
      <c r="D189" s="1">
        <v>-2.8756179999999998</v>
      </c>
      <c r="E189" s="1" t="s">
        <v>567</v>
      </c>
      <c r="F189" s="2">
        <v>-1.0366397000000001</v>
      </c>
      <c r="G189" s="3">
        <v>1.4501780000000001E-2</v>
      </c>
      <c r="H189" s="1" t="s">
        <v>568</v>
      </c>
    </row>
    <row r="190" spans="1:8" x14ac:dyDescent="0.3">
      <c r="A190" s="1" t="s">
        <v>569</v>
      </c>
      <c r="B190" s="1">
        <v>0.21929999999999999</v>
      </c>
      <c r="C190" s="1">
        <v>-3.3125773999999999</v>
      </c>
      <c r="D190" s="1">
        <v>-3.0811860000000002</v>
      </c>
      <c r="E190" s="1" t="s">
        <v>570</v>
      </c>
      <c r="F190" s="2">
        <v>-1.038586</v>
      </c>
      <c r="G190" s="3">
        <v>1.7655279999999999E-2</v>
      </c>
      <c r="H190" s="1" t="s">
        <v>571</v>
      </c>
    </row>
    <row r="191" spans="1:8" x14ac:dyDescent="0.3">
      <c r="A191" s="1" t="s">
        <v>572</v>
      </c>
      <c r="B191" s="1">
        <v>0.17879999999999999</v>
      </c>
      <c r="C191" s="1">
        <v>-3.7861649000000002</v>
      </c>
      <c r="D191" s="1">
        <v>-2.507479</v>
      </c>
      <c r="E191" s="1" t="s">
        <v>573</v>
      </c>
      <c r="F191" s="2">
        <v>-1.0389169</v>
      </c>
      <c r="G191" s="3">
        <v>1.0197960000000001E-2</v>
      </c>
      <c r="H191" s="1" t="s">
        <v>574</v>
      </c>
    </row>
    <row r="192" spans="1:8" x14ac:dyDescent="0.3">
      <c r="A192" s="1" t="s">
        <v>575</v>
      </c>
      <c r="B192" s="1">
        <v>0.2399</v>
      </c>
      <c r="C192" s="1">
        <v>-3.1218316000000002</v>
      </c>
      <c r="D192" s="1">
        <v>-3.3219690000000002</v>
      </c>
      <c r="E192" s="1" t="s">
        <v>576</v>
      </c>
      <c r="F192" s="2">
        <v>-1.0416662999999999</v>
      </c>
      <c r="G192" s="3">
        <v>2.2240550000000001E-2</v>
      </c>
      <c r="H192" s="1" t="s">
        <v>577</v>
      </c>
    </row>
    <row r="193" spans="1:8" x14ac:dyDescent="0.3">
      <c r="A193" s="1" t="s">
        <v>578</v>
      </c>
      <c r="B193" s="1">
        <v>0.32090000000000002</v>
      </c>
      <c r="C193" s="1">
        <v>-2.5374281999999999</v>
      </c>
      <c r="D193" s="1">
        <v>-4.0873860000000004</v>
      </c>
      <c r="E193" s="1" t="s">
        <v>579</v>
      </c>
      <c r="F193" s="2">
        <v>-1.0423298000000001</v>
      </c>
      <c r="G193" s="3">
        <v>4.6632050000000001E-2</v>
      </c>
      <c r="H193" s="1" t="s">
        <v>580</v>
      </c>
    </row>
    <row r="194" spans="1:8" x14ac:dyDescent="0.3">
      <c r="A194" s="1" t="s">
        <v>581</v>
      </c>
      <c r="B194" s="1">
        <v>0.21129999999999999</v>
      </c>
      <c r="C194" s="1">
        <v>-3.4000656999999999</v>
      </c>
      <c r="D194" s="1">
        <v>-2.9725410000000001</v>
      </c>
      <c r="E194" s="1" t="s">
        <v>582</v>
      </c>
      <c r="F194" s="2">
        <v>-1.0474213999999999</v>
      </c>
      <c r="G194" s="3">
        <v>1.5911060000000001E-2</v>
      </c>
      <c r="H194" s="1" t="s">
        <v>583</v>
      </c>
    </row>
    <row r="195" spans="1:8" x14ac:dyDescent="0.3">
      <c r="A195" s="1" t="s">
        <v>584</v>
      </c>
      <c r="B195" s="1">
        <v>0.28320000000000001</v>
      </c>
      <c r="C195" s="1">
        <v>-2.7763244999999999</v>
      </c>
      <c r="D195" s="1">
        <v>-3.7702719999999998</v>
      </c>
      <c r="E195" s="1" t="s">
        <v>585</v>
      </c>
      <c r="F195" s="2">
        <v>-1.0507941999999999</v>
      </c>
      <c r="G195" s="3">
        <v>3.4258959999999998E-2</v>
      </c>
      <c r="H195" s="1" t="s">
        <v>586</v>
      </c>
    </row>
    <row r="196" spans="1:8" x14ac:dyDescent="0.3">
      <c r="A196" s="1" t="s">
        <v>587</v>
      </c>
      <c r="B196" s="1">
        <v>0.1401</v>
      </c>
      <c r="C196" s="1">
        <v>-4.4221779000000003</v>
      </c>
      <c r="D196" s="1">
        <v>-1.795037</v>
      </c>
      <c r="E196" s="1" t="s">
        <v>588</v>
      </c>
      <c r="F196" s="2">
        <v>-1.0516302</v>
      </c>
      <c r="G196" s="3">
        <v>5.1508400000000003E-3</v>
      </c>
      <c r="H196" s="1" t="s">
        <v>589</v>
      </c>
    </row>
    <row r="197" spans="1:8" x14ac:dyDescent="0.3">
      <c r="A197" s="1" t="s">
        <v>590</v>
      </c>
      <c r="B197" s="1">
        <v>0.16789999999999999</v>
      </c>
      <c r="C197" s="1">
        <v>-3.9337825</v>
      </c>
      <c r="D197" s="1">
        <v>-2.336109</v>
      </c>
      <c r="E197" s="1" t="s">
        <v>591</v>
      </c>
      <c r="F197" s="2">
        <v>-1.0579008999999999</v>
      </c>
      <c r="G197" s="3">
        <v>8.6557400000000003E-3</v>
      </c>
      <c r="H197" s="1" t="s">
        <v>592</v>
      </c>
    </row>
    <row r="198" spans="1:8" x14ac:dyDescent="0.3">
      <c r="A198" s="1" t="s">
        <v>593</v>
      </c>
      <c r="B198" s="1">
        <v>0.26860000000000001</v>
      </c>
      <c r="C198" s="1">
        <v>-2.8886767999999998</v>
      </c>
      <c r="D198" s="1">
        <v>-3.622951</v>
      </c>
      <c r="E198" s="1" t="s">
        <v>594</v>
      </c>
      <c r="F198" s="2">
        <v>-1.0601666000000001</v>
      </c>
      <c r="G198" s="3">
        <v>2.9712559999999999E-2</v>
      </c>
      <c r="H198" s="1" t="s">
        <v>595</v>
      </c>
    </row>
    <row r="199" spans="1:8" x14ac:dyDescent="0.3">
      <c r="A199" s="1" t="s">
        <v>596</v>
      </c>
      <c r="B199" s="1">
        <v>0.13539999999999999</v>
      </c>
      <c r="C199" s="1">
        <v>-4.4836649</v>
      </c>
      <c r="D199" s="1">
        <v>-1.729727</v>
      </c>
      <c r="E199" s="1" t="s">
        <v>597</v>
      </c>
      <c r="F199" s="2">
        <v>-1.0643906000000001</v>
      </c>
      <c r="G199" s="3">
        <v>4.8369700000000003E-3</v>
      </c>
      <c r="H199" s="1" t="s">
        <v>598</v>
      </c>
    </row>
    <row r="200" spans="1:8" x14ac:dyDescent="0.3">
      <c r="A200" s="1" t="s">
        <v>599</v>
      </c>
      <c r="B200" s="1">
        <v>0.14030000000000001</v>
      </c>
      <c r="C200" s="1">
        <v>-4.4156167999999996</v>
      </c>
      <c r="D200" s="1">
        <v>-1.8020419999999999</v>
      </c>
      <c r="E200" s="1" t="s">
        <v>600</v>
      </c>
      <c r="F200" s="2">
        <v>-1.0660225999999999</v>
      </c>
      <c r="G200" s="3">
        <v>5.1856799999999998E-3</v>
      </c>
      <c r="H200" s="1" t="s">
        <v>601</v>
      </c>
    </row>
    <row r="201" spans="1:8" x14ac:dyDescent="0.3">
      <c r="A201" s="1" t="s">
        <v>602</v>
      </c>
      <c r="B201" s="1">
        <v>0.1336</v>
      </c>
      <c r="C201" s="1">
        <v>-4.5310303000000003</v>
      </c>
      <c r="D201" s="1">
        <v>-1.6798409999999999</v>
      </c>
      <c r="E201" s="1" t="s">
        <v>603</v>
      </c>
      <c r="F201" s="2">
        <v>-1.0706252999999999</v>
      </c>
      <c r="G201" s="3">
        <v>4.6099799999999996E-3</v>
      </c>
      <c r="H201" s="1" t="s">
        <v>604</v>
      </c>
    </row>
    <row r="202" spans="1:8" x14ac:dyDescent="0.3">
      <c r="A202" s="1" t="s">
        <v>605</v>
      </c>
      <c r="B202" s="1">
        <v>0.17150000000000001</v>
      </c>
      <c r="C202" s="1">
        <v>-3.8834241999999999</v>
      </c>
      <c r="D202" s="1">
        <v>-2.3941629999999998</v>
      </c>
      <c r="E202" s="1" t="s">
        <v>606</v>
      </c>
      <c r="F202" s="2">
        <v>-1.0713760000000001</v>
      </c>
      <c r="G202" s="3">
        <v>9.1502500000000004E-3</v>
      </c>
      <c r="H202" s="1" t="s">
        <v>607</v>
      </c>
    </row>
    <row r="203" spans="1:8" x14ac:dyDescent="0.3">
      <c r="A203" s="1" t="s">
        <v>608</v>
      </c>
      <c r="B203" s="1">
        <v>0.16250000000000001</v>
      </c>
      <c r="C203" s="1">
        <v>-4.0211898000000001</v>
      </c>
      <c r="D203" s="1">
        <v>-2.236348</v>
      </c>
      <c r="E203" s="1" t="s">
        <v>609</v>
      </c>
      <c r="F203" s="2">
        <v>-1.0772424</v>
      </c>
      <c r="G203" s="3">
        <v>7.8672399999999993E-3</v>
      </c>
      <c r="H203" s="1" t="s">
        <v>610</v>
      </c>
    </row>
    <row r="204" spans="1:8" x14ac:dyDescent="0.3">
      <c r="A204" s="1" t="s">
        <v>611</v>
      </c>
      <c r="B204" s="1">
        <v>0.15989999999999999</v>
      </c>
      <c r="C204" s="1">
        <v>-4.0619505</v>
      </c>
      <c r="D204" s="1">
        <v>-2.1902629999999998</v>
      </c>
      <c r="E204" s="1" t="s">
        <v>612</v>
      </c>
      <c r="F204" s="2">
        <v>-1.0825605</v>
      </c>
      <c r="G204" s="3">
        <v>7.5274900000000004E-3</v>
      </c>
      <c r="H204" s="1" t="s">
        <v>613</v>
      </c>
    </row>
    <row r="205" spans="1:8" x14ac:dyDescent="0.3">
      <c r="A205" s="1" t="s">
        <v>614</v>
      </c>
      <c r="B205" s="1">
        <v>0.12690000000000001</v>
      </c>
      <c r="C205" s="1">
        <v>-4.6625284000000002</v>
      </c>
      <c r="D205" s="1">
        <v>-1.543264</v>
      </c>
      <c r="E205" s="1" t="s">
        <v>615</v>
      </c>
      <c r="F205" s="2">
        <v>-1.0846879</v>
      </c>
      <c r="G205" s="3">
        <v>4.04076E-3</v>
      </c>
      <c r="H205" s="1" t="s">
        <v>616</v>
      </c>
    </row>
    <row r="206" spans="1:8" x14ac:dyDescent="0.3">
      <c r="A206" s="1" t="s">
        <v>617</v>
      </c>
      <c r="B206" s="1">
        <v>0.2404</v>
      </c>
      <c r="C206" s="1">
        <v>-3.1164858</v>
      </c>
      <c r="D206" s="1">
        <v>-3.3287909999999998</v>
      </c>
      <c r="E206" s="1" t="s">
        <v>618</v>
      </c>
      <c r="F206" s="2">
        <v>-1.0863404000000001</v>
      </c>
      <c r="G206" s="3">
        <v>2.2386710000000001E-2</v>
      </c>
      <c r="H206" s="1" t="s">
        <v>619</v>
      </c>
    </row>
    <row r="207" spans="1:8" x14ac:dyDescent="0.3">
      <c r="A207" s="1" t="s">
        <v>620</v>
      </c>
      <c r="B207" s="1">
        <v>0.15429999999999999</v>
      </c>
      <c r="C207" s="1">
        <v>-4.1704974999999997</v>
      </c>
      <c r="D207" s="1">
        <v>-2.0688930000000001</v>
      </c>
      <c r="E207" s="1" t="s">
        <v>621</v>
      </c>
      <c r="F207" s="2">
        <v>-1.0879205999999999</v>
      </c>
      <c r="G207" s="3">
        <v>6.7007400000000002E-3</v>
      </c>
      <c r="H207" s="1" t="s">
        <v>622</v>
      </c>
    </row>
    <row r="208" spans="1:8" x14ac:dyDescent="0.3">
      <c r="A208" s="1" t="s">
        <v>623</v>
      </c>
      <c r="B208" s="1">
        <v>0.15310000000000001</v>
      </c>
      <c r="C208" s="1">
        <v>-4.1908634999999999</v>
      </c>
      <c r="D208" s="1">
        <v>-2.0463399999999998</v>
      </c>
      <c r="E208" s="1" t="s">
        <v>624</v>
      </c>
      <c r="F208" s="2">
        <v>-1.0932196000000001</v>
      </c>
      <c r="G208" s="3">
        <v>6.55734E-3</v>
      </c>
      <c r="H208" s="1" t="s">
        <v>625</v>
      </c>
    </row>
    <row r="209" spans="1:8" x14ac:dyDescent="0.3">
      <c r="A209" s="1" t="s">
        <v>626</v>
      </c>
      <c r="B209" s="1">
        <v>0.1663</v>
      </c>
      <c r="C209" s="1">
        <v>-3.9752266000000001</v>
      </c>
      <c r="D209" s="1">
        <v>-2.2886479999999998</v>
      </c>
      <c r="E209" s="1" t="s">
        <v>627</v>
      </c>
      <c r="F209" s="2">
        <v>-1.0938796</v>
      </c>
      <c r="G209" s="3">
        <v>8.2712800000000006E-3</v>
      </c>
      <c r="H209" s="1" t="s">
        <v>628</v>
      </c>
    </row>
    <row r="210" spans="1:8" x14ac:dyDescent="0.3">
      <c r="A210" s="1" t="s">
        <v>629</v>
      </c>
      <c r="B210" s="1">
        <v>0.2301</v>
      </c>
      <c r="C210" s="1">
        <v>-3.2002307000000001</v>
      </c>
      <c r="D210" s="1">
        <v>-3.2223739999999998</v>
      </c>
      <c r="E210" s="1" t="s">
        <v>630</v>
      </c>
      <c r="F210" s="2">
        <v>-1.0939097</v>
      </c>
      <c r="G210" s="3">
        <v>2.0213419999999999E-2</v>
      </c>
      <c r="H210" s="1" t="s">
        <v>631</v>
      </c>
    </row>
    <row r="211" spans="1:8" x14ac:dyDescent="0.3">
      <c r="A211" s="1" t="s">
        <v>632</v>
      </c>
      <c r="B211" s="1">
        <v>0.18790000000000001</v>
      </c>
      <c r="C211" s="1">
        <v>-3.6551442000000001</v>
      </c>
      <c r="D211" s="1">
        <v>-2.662598</v>
      </c>
      <c r="E211" s="1" t="s">
        <v>633</v>
      </c>
      <c r="F211" s="2">
        <v>-1.0967136</v>
      </c>
      <c r="G211" s="3">
        <v>1.182879E-2</v>
      </c>
      <c r="H211" s="1" t="s">
        <v>634</v>
      </c>
    </row>
    <row r="212" spans="1:8" x14ac:dyDescent="0.3">
      <c r="A212" s="1" t="s">
        <v>635</v>
      </c>
      <c r="B212" s="1">
        <v>0.14729999999999999</v>
      </c>
      <c r="C212" s="1">
        <v>-4.2992999999999997</v>
      </c>
      <c r="D212" s="1">
        <v>-1.9274260000000001</v>
      </c>
      <c r="E212" s="1" t="s">
        <v>636</v>
      </c>
      <c r="F212" s="2">
        <v>-1.0969521</v>
      </c>
      <c r="G212" s="3">
        <v>5.8499700000000003E-3</v>
      </c>
      <c r="H212" s="1" t="s">
        <v>637</v>
      </c>
    </row>
    <row r="213" spans="1:8" x14ac:dyDescent="0.3">
      <c r="A213" s="1" t="s">
        <v>638</v>
      </c>
      <c r="B213" s="1">
        <v>0.31669999999999998</v>
      </c>
      <c r="C213" s="1">
        <v>-2.5615435</v>
      </c>
      <c r="D213" s="1">
        <v>-4.0551820000000003</v>
      </c>
      <c r="E213" s="1" t="s">
        <v>639</v>
      </c>
      <c r="F213" s="2">
        <v>-1.099899</v>
      </c>
      <c r="G213" s="3">
        <v>4.5188279999999997E-2</v>
      </c>
      <c r="H213" s="1" t="s">
        <v>640</v>
      </c>
    </row>
    <row r="214" spans="1:8" x14ac:dyDescent="0.3">
      <c r="A214" s="1" t="s">
        <v>641</v>
      </c>
      <c r="B214" s="1">
        <v>0.18940000000000001</v>
      </c>
      <c r="C214" s="1">
        <v>-3.6391087999999998</v>
      </c>
      <c r="D214" s="1">
        <v>-2.681775</v>
      </c>
      <c r="E214" s="1" t="s">
        <v>642</v>
      </c>
      <c r="F214" s="2">
        <v>-1.1005990000000001</v>
      </c>
      <c r="G214" s="3">
        <v>1.204772E-2</v>
      </c>
      <c r="H214" s="1" t="s">
        <v>643</v>
      </c>
    </row>
    <row r="215" spans="1:8" x14ac:dyDescent="0.3">
      <c r="A215" s="1" t="s">
        <v>644</v>
      </c>
      <c r="B215" s="1">
        <v>0.24279999999999999</v>
      </c>
      <c r="C215" s="1">
        <v>-3.0971462999999999</v>
      </c>
      <c r="D215" s="1">
        <v>-3.353504</v>
      </c>
      <c r="E215" s="1" t="s">
        <v>645</v>
      </c>
      <c r="F215" s="2">
        <v>-1.1047157999999999</v>
      </c>
      <c r="G215" s="3">
        <v>2.2924400000000001E-2</v>
      </c>
      <c r="H215" s="1" t="s">
        <v>646</v>
      </c>
    </row>
    <row r="216" spans="1:8" x14ac:dyDescent="0.3">
      <c r="A216" s="1" t="s">
        <v>647</v>
      </c>
      <c r="B216" s="1">
        <v>0.14560000000000001</v>
      </c>
      <c r="C216" s="1">
        <v>-4.3272393999999998</v>
      </c>
      <c r="D216" s="1">
        <v>-1.8971039999999999</v>
      </c>
      <c r="E216" s="1" t="s">
        <v>648</v>
      </c>
      <c r="F216" s="2">
        <v>-1.1078953</v>
      </c>
      <c r="G216" s="3">
        <v>5.6820000000000004E-3</v>
      </c>
      <c r="H216" s="1" t="s">
        <v>649</v>
      </c>
    </row>
    <row r="217" spans="1:8" x14ac:dyDescent="0.3">
      <c r="A217" s="1" t="s">
        <v>650</v>
      </c>
      <c r="B217" s="1">
        <v>0.12889999999999999</v>
      </c>
      <c r="C217" s="1">
        <v>-4.6077196000000002</v>
      </c>
      <c r="D217" s="1">
        <v>-1.5998479999999999</v>
      </c>
      <c r="E217" s="1" t="s">
        <v>651</v>
      </c>
      <c r="F217" s="2">
        <v>-1.1129720000000001</v>
      </c>
      <c r="G217" s="3">
        <v>4.2676800000000003E-3</v>
      </c>
      <c r="H217" s="1" t="s">
        <v>652</v>
      </c>
    </row>
    <row r="218" spans="1:8" x14ac:dyDescent="0.3">
      <c r="A218" s="1" t="s">
        <v>653</v>
      </c>
      <c r="B218" s="1">
        <v>0.11700000000000001</v>
      </c>
      <c r="C218" s="1">
        <v>-4.9515703000000002</v>
      </c>
      <c r="D218" s="1">
        <v>-1.2528300000000001</v>
      </c>
      <c r="E218" s="1" t="s">
        <v>654</v>
      </c>
      <c r="F218" s="2">
        <v>-1.1196988999999999</v>
      </c>
      <c r="G218" s="3">
        <v>3.0497499999999999E-3</v>
      </c>
      <c r="H218" s="1" t="s">
        <v>655</v>
      </c>
    </row>
    <row r="219" spans="1:8" x14ac:dyDescent="0.3">
      <c r="A219" s="1" t="s">
        <v>656</v>
      </c>
      <c r="B219" s="1">
        <v>0.20069999999999999</v>
      </c>
      <c r="C219" s="1">
        <v>-3.5112394</v>
      </c>
      <c r="D219" s="1">
        <v>-2.836185</v>
      </c>
      <c r="E219" s="1" t="s">
        <v>657</v>
      </c>
      <c r="F219" s="2">
        <v>-1.1242422999999999</v>
      </c>
      <c r="G219" s="3">
        <v>1.396494E-2</v>
      </c>
      <c r="H219" s="1" t="s">
        <v>658</v>
      </c>
    </row>
    <row r="220" spans="1:8" x14ac:dyDescent="0.3">
      <c r="A220" s="1" t="s">
        <v>659</v>
      </c>
      <c r="B220" s="1">
        <v>0.2195</v>
      </c>
      <c r="C220" s="1">
        <v>-3.3092285000000001</v>
      </c>
      <c r="D220" s="1">
        <v>-3.0853679999999999</v>
      </c>
      <c r="E220" s="1" t="s">
        <v>660</v>
      </c>
      <c r="F220" s="2">
        <v>-1.1262137999999999</v>
      </c>
      <c r="G220" s="3">
        <v>1.7726140000000001E-2</v>
      </c>
      <c r="H220" s="1" t="s">
        <v>661</v>
      </c>
    </row>
    <row r="221" spans="1:8" x14ac:dyDescent="0.3">
      <c r="A221" s="1" t="s">
        <v>662</v>
      </c>
      <c r="B221" s="1">
        <v>0.20660000000000001</v>
      </c>
      <c r="C221" s="1">
        <v>-3.4519788999999999</v>
      </c>
      <c r="D221" s="1">
        <v>-2.9086280000000002</v>
      </c>
      <c r="E221" s="1" t="s">
        <v>663</v>
      </c>
      <c r="F221" s="2">
        <v>-1.1266581</v>
      </c>
      <c r="G221" s="3">
        <v>1.4967090000000001E-2</v>
      </c>
      <c r="H221" s="1" t="s">
        <v>664</v>
      </c>
    </row>
    <row r="222" spans="1:8" x14ac:dyDescent="0.3">
      <c r="A222" s="1" t="s">
        <v>665</v>
      </c>
      <c r="B222" s="1">
        <v>0.13919999999999999</v>
      </c>
      <c r="C222" s="1">
        <v>-4.4380598000000004</v>
      </c>
      <c r="D222" s="1">
        <v>-1.778108</v>
      </c>
      <c r="E222" s="1" t="s">
        <v>666</v>
      </c>
      <c r="F222" s="2">
        <v>-1.1280802000000001</v>
      </c>
      <c r="G222" s="3">
        <v>5.0676100000000002E-3</v>
      </c>
      <c r="H222" s="1" t="s">
        <v>667</v>
      </c>
    </row>
    <row r="223" spans="1:8" x14ac:dyDescent="0.3">
      <c r="A223" s="1" t="s">
        <v>668</v>
      </c>
      <c r="B223" s="1">
        <v>0.2253</v>
      </c>
      <c r="C223" s="1">
        <v>-3.2467343999999998</v>
      </c>
      <c r="D223" s="1">
        <v>-3.1637080000000002</v>
      </c>
      <c r="E223" s="1" t="s">
        <v>669</v>
      </c>
      <c r="F223" s="2">
        <v>-1.1300211</v>
      </c>
      <c r="G223" s="3">
        <v>1.9107889999999999E-2</v>
      </c>
      <c r="H223" s="1" t="s">
        <v>670</v>
      </c>
    </row>
    <row r="224" spans="1:8" x14ac:dyDescent="0.3">
      <c r="A224" s="1" t="s">
        <v>671</v>
      </c>
      <c r="B224" s="1">
        <v>0.31630000000000003</v>
      </c>
      <c r="C224" s="1">
        <v>-2.5643034999999998</v>
      </c>
      <c r="D224" s="1">
        <v>-4.0514989999999997</v>
      </c>
      <c r="E224" s="1" t="s">
        <v>672</v>
      </c>
      <c r="F224" s="2">
        <v>-1.1301558</v>
      </c>
      <c r="G224" s="3">
        <v>4.5026120000000003E-2</v>
      </c>
      <c r="H224" s="1" t="s">
        <v>673</v>
      </c>
    </row>
    <row r="225" spans="1:8" x14ac:dyDescent="0.3">
      <c r="A225" s="1" t="s">
        <v>674</v>
      </c>
      <c r="B225" s="1">
        <v>0.15679999999999999</v>
      </c>
      <c r="C225" s="1">
        <v>-4.1147492999999997</v>
      </c>
      <c r="D225" s="1">
        <v>-2.1309809999999998</v>
      </c>
      <c r="E225" s="1" t="s">
        <v>675</v>
      </c>
      <c r="F225" s="2">
        <v>-1.1306615</v>
      </c>
      <c r="G225" s="3">
        <v>7.11176E-3</v>
      </c>
      <c r="H225" s="1" t="s">
        <v>676</v>
      </c>
    </row>
    <row r="226" spans="1:8" x14ac:dyDescent="0.3">
      <c r="A226" s="1" t="s">
        <v>677</v>
      </c>
      <c r="B226" s="1">
        <v>0.1467</v>
      </c>
      <c r="C226" s="1">
        <v>-4.3181111000000003</v>
      </c>
      <c r="D226" s="1">
        <v>-1.9069959999999999</v>
      </c>
      <c r="E226" s="1" t="s">
        <v>678</v>
      </c>
      <c r="F226" s="2">
        <v>-1.1323658000000001</v>
      </c>
      <c r="G226" s="3">
        <v>5.7362699999999999E-3</v>
      </c>
      <c r="H226" s="1" t="s">
        <v>679</v>
      </c>
    </row>
    <row r="227" spans="1:8" x14ac:dyDescent="0.3">
      <c r="A227" s="1" t="s">
        <v>680</v>
      </c>
      <c r="B227" s="1">
        <v>0.22969999999999999</v>
      </c>
      <c r="C227" s="1">
        <v>-3.2050382000000002</v>
      </c>
      <c r="D227" s="1">
        <v>-3.216294</v>
      </c>
      <c r="E227" s="1" t="s">
        <v>681</v>
      </c>
      <c r="F227" s="2">
        <v>-1.1325608</v>
      </c>
      <c r="G227" s="3">
        <v>2.009592E-2</v>
      </c>
      <c r="H227" s="1" t="s">
        <v>682</v>
      </c>
    </row>
    <row r="228" spans="1:8" x14ac:dyDescent="0.3">
      <c r="A228" s="1" t="s">
        <v>683</v>
      </c>
      <c r="B228" s="1">
        <v>0.13439999999999999</v>
      </c>
      <c r="C228" s="1">
        <v>-4.5069388000000004</v>
      </c>
      <c r="D228" s="1">
        <v>-1.7051689999999999</v>
      </c>
      <c r="E228" s="1" t="s">
        <v>684</v>
      </c>
      <c r="F228" s="2">
        <v>-1.1351186</v>
      </c>
      <c r="G228" s="3">
        <v>4.7238799999999997E-3</v>
      </c>
      <c r="H228" s="1" t="s">
        <v>685</v>
      </c>
    </row>
    <row r="229" spans="1:8" x14ac:dyDescent="0.3">
      <c r="A229" s="1" t="s">
        <v>686</v>
      </c>
      <c r="B229" s="1">
        <v>0.1197</v>
      </c>
      <c r="C229" s="1">
        <v>-4.8630911000000001</v>
      </c>
      <c r="D229" s="1">
        <v>-1.3403259999999999</v>
      </c>
      <c r="E229" s="1" t="s">
        <v>687</v>
      </c>
      <c r="F229" s="2">
        <v>-1.1358054</v>
      </c>
      <c r="G229" s="3">
        <v>3.3201200000000002E-3</v>
      </c>
      <c r="H229" s="1" t="s">
        <v>688</v>
      </c>
    </row>
    <row r="230" spans="1:8" x14ac:dyDescent="0.3">
      <c r="A230" s="1" t="s">
        <v>689</v>
      </c>
      <c r="B230" s="1">
        <v>0.30840000000000001</v>
      </c>
      <c r="C230" s="1">
        <v>-2.6114744000000001</v>
      </c>
      <c r="D230" s="1">
        <v>-3.9886240000000002</v>
      </c>
      <c r="E230" s="1" t="s">
        <v>690</v>
      </c>
      <c r="F230" s="2">
        <v>-1.1395394999999999</v>
      </c>
      <c r="G230" s="3">
        <v>4.2348950000000003E-2</v>
      </c>
      <c r="H230" s="1" t="s">
        <v>691</v>
      </c>
    </row>
    <row r="231" spans="1:8" x14ac:dyDescent="0.3">
      <c r="A231" s="1" t="s">
        <v>692</v>
      </c>
      <c r="B231" s="1">
        <v>0.13389999999999999</v>
      </c>
      <c r="C231" s="1">
        <v>-4.5251326000000001</v>
      </c>
      <c r="D231" s="1">
        <v>-1.6860329999999999</v>
      </c>
      <c r="E231" s="1" t="s">
        <v>693</v>
      </c>
      <c r="F231" s="2">
        <v>-1.1433392</v>
      </c>
      <c r="G231" s="3">
        <v>4.6375699999999997E-3</v>
      </c>
      <c r="H231" s="1" t="s">
        <v>694</v>
      </c>
    </row>
    <row r="232" spans="1:8" x14ac:dyDescent="0.3">
      <c r="A232" s="1" t="s">
        <v>695</v>
      </c>
      <c r="B232" s="1">
        <v>0.14779999999999999</v>
      </c>
      <c r="C232" s="1">
        <v>-4.2926852999999996</v>
      </c>
      <c r="D232" s="1">
        <v>-1.934623</v>
      </c>
      <c r="E232" s="1" t="s">
        <v>696</v>
      </c>
      <c r="F232" s="2">
        <v>-1.1433998999999999</v>
      </c>
      <c r="G232" s="3">
        <v>5.8905499999999996E-3</v>
      </c>
      <c r="H232" s="1" t="s">
        <v>697</v>
      </c>
    </row>
    <row r="233" spans="1:8" x14ac:dyDescent="0.3">
      <c r="A233" s="1" t="s">
        <v>698</v>
      </c>
      <c r="B233" s="1">
        <v>0.26479999999999998</v>
      </c>
      <c r="C233" s="1">
        <v>-2.9153717000000001</v>
      </c>
      <c r="D233" s="1">
        <v>-3.588152</v>
      </c>
      <c r="E233" s="1" t="s">
        <v>699</v>
      </c>
      <c r="F233" s="2">
        <v>-1.1459071999999999</v>
      </c>
      <c r="G233" s="3">
        <v>2.8731759999999999E-2</v>
      </c>
      <c r="H233" s="1" t="s">
        <v>700</v>
      </c>
    </row>
    <row r="234" spans="1:8" x14ac:dyDescent="0.3">
      <c r="A234" s="1" t="s">
        <v>701</v>
      </c>
      <c r="B234" s="1">
        <v>0.14080000000000001</v>
      </c>
      <c r="C234" s="1">
        <v>-4.4075962000000004</v>
      </c>
      <c r="D234" s="1">
        <v>-1.810616</v>
      </c>
      <c r="E234" s="1" t="s">
        <v>702</v>
      </c>
      <c r="F234" s="2">
        <v>-1.1482000000000001</v>
      </c>
      <c r="G234" s="3">
        <v>5.2286299999999997E-3</v>
      </c>
      <c r="H234" s="1" t="s">
        <v>703</v>
      </c>
    </row>
    <row r="235" spans="1:8" x14ac:dyDescent="0.3">
      <c r="A235" s="1" t="s">
        <v>704</v>
      </c>
      <c r="B235" s="1">
        <v>0.3039</v>
      </c>
      <c r="C235" s="1">
        <v>-2.6387597999999999</v>
      </c>
      <c r="D235" s="1">
        <v>-3.9523269999999999</v>
      </c>
      <c r="E235" s="1" t="s">
        <v>705</v>
      </c>
      <c r="F235" s="2">
        <v>-1.1485656</v>
      </c>
      <c r="G235" s="3">
        <v>4.08788E-2</v>
      </c>
      <c r="H235" s="1" t="s">
        <v>706</v>
      </c>
    </row>
    <row r="236" spans="1:8" x14ac:dyDescent="0.3">
      <c r="A236" s="1" t="s">
        <v>707</v>
      </c>
      <c r="B236" s="1">
        <v>0.14729999999999999</v>
      </c>
      <c r="C236" s="1">
        <v>-4.2993962999999997</v>
      </c>
      <c r="D236" s="1">
        <v>-1.9273210000000001</v>
      </c>
      <c r="E236" s="1" t="s">
        <v>708</v>
      </c>
      <c r="F236" s="2">
        <v>-1.151375</v>
      </c>
      <c r="G236" s="3">
        <v>5.8493800000000004E-3</v>
      </c>
      <c r="H236" s="1" t="s">
        <v>709</v>
      </c>
    </row>
    <row r="237" spans="1:8" x14ac:dyDescent="0.3">
      <c r="A237" s="1" t="s">
        <v>710</v>
      </c>
      <c r="B237" s="1">
        <v>0.18609999999999999</v>
      </c>
      <c r="C237" s="1">
        <v>-3.6772795999999999</v>
      </c>
      <c r="D237" s="1">
        <v>-2.6361940000000001</v>
      </c>
      <c r="E237" s="1" t="s">
        <v>711</v>
      </c>
      <c r="F237" s="2">
        <v>-1.1535645000000001</v>
      </c>
      <c r="G237" s="3">
        <v>1.153385E-2</v>
      </c>
      <c r="H237" s="1" t="s">
        <v>712</v>
      </c>
    </row>
    <row r="238" spans="1:8" x14ac:dyDescent="0.3">
      <c r="A238" s="1" t="s">
        <v>713</v>
      </c>
      <c r="B238" s="1">
        <v>0.1958</v>
      </c>
      <c r="C238" s="1">
        <v>-3.5655462999999998</v>
      </c>
      <c r="D238" s="1">
        <v>-2.770286</v>
      </c>
      <c r="E238" s="1" t="s">
        <v>714</v>
      </c>
      <c r="F238" s="2">
        <v>-1.1567232000000001</v>
      </c>
      <c r="G238" s="3">
        <v>1.3111899999999999E-2</v>
      </c>
      <c r="H238" s="1" t="s">
        <v>715</v>
      </c>
    </row>
    <row r="239" spans="1:8" x14ac:dyDescent="0.3">
      <c r="A239" s="1" t="s">
        <v>716</v>
      </c>
      <c r="B239" s="1">
        <v>0.1822</v>
      </c>
      <c r="C239" s="1">
        <v>-3.7338423000000001</v>
      </c>
      <c r="D239" s="1">
        <v>-2.5690870000000001</v>
      </c>
      <c r="E239" s="1" t="s">
        <v>717</v>
      </c>
      <c r="F239" s="2">
        <v>-1.1575979999999999</v>
      </c>
      <c r="G239" s="3">
        <v>1.0816910000000001E-2</v>
      </c>
      <c r="H239" s="1" t="s">
        <v>718</v>
      </c>
    </row>
    <row r="240" spans="1:8" x14ac:dyDescent="0.3">
      <c r="A240" s="1" t="s">
        <v>719</v>
      </c>
      <c r="B240" s="1">
        <v>0.26300000000000001</v>
      </c>
      <c r="C240" s="1">
        <v>-2.930949</v>
      </c>
      <c r="D240" s="1">
        <v>-3.5678830000000001</v>
      </c>
      <c r="E240" s="1" t="s">
        <v>720</v>
      </c>
      <c r="F240" s="2">
        <v>-1.1583846</v>
      </c>
      <c r="G240" s="3">
        <v>2.8175789999999999E-2</v>
      </c>
      <c r="H240" s="1" t="s">
        <v>721</v>
      </c>
    </row>
    <row r="241" spans="1:8" x14ac:dyDescent="0.3">
      <c r="A241" s="1" t="s">
        <v>722</v>
      </c>
      <c r="B241" s="1">
        <v>0.20380000000000001</v>
      </c>
      <c r="C241" s="1">
        <v>-3.4735426</v>
      </c>
      <c r="D241" s="1">
        <v>-2.8822030000000001</v>
      </c>
      <c r="E241" s="1" t="s">
        <v>723</v>
      </c>
      <c r="F241" s="2">
        <v>-1.1643261</v>
      </c>
      <c r="G241" s="3">
        <v>1.4593439999999999E-2</v>
      </c>
      <c r="H241" s="1" t="s">
        <v>724</v>
      </c>
    </row>
    <row r="242" spans="1:8" x14ac:dyDescent="0.3">
      <c r="A242" s="1" t="s">
        <v>725</v>
      </c>
      <c r="B242" s="1">
        <v>0.1716</v>
      </c>
      <c r="C242" s="1">
        <v>-3.8798599999999999</v>
      </c>
      <c r="D242" s="1">
        <v>-2.398288</v>
      </c>
      <c r="E242" s="1" t="s">
        <v>726</v>
      </c>
      <c r="F242" s="2">
        <v>-1.1728803000000001</v>
      </c>
      <c r="G242" s="3">
        <v>9.1864400000000006E-3</v>
      </c>
      <c r="H242" s="1" t="s">
        <v>727</v>
      </c>
    </row>
    <row r="243" spans="1:8" x14ac:dyDescent="0.3">
      <c r="A243" s="1" t="s">
        <v>728</v>
      </c>
      <c r="B243" s="1">
        <v>0.14879999999999999</v>
      </c>
      <c r="C243" s="1">
        <v>-4.2775957</v>
      </c>
      <c r="D243" s="1">
        <v>-1.9510700000000001</v>
      </c>
      <c r="E243" s="1" t="s">
        <v>729</v>
      </c>
      <c r="F243" s="2">
        <v>-1.1729001999999999</v>
      </c>
      <c r="G243" s="3">
        <v>5.9843300000000004E-3</v>
      </c>
      <c r="H243" s="1" t="s">
        <v>730</v>
      </c>
    </row>
    <row r="244" spans="1:8" x14ac:dyDescent="0.3">
      <c r="A244" s="1" t="s">
        <v>731</v>
      </c>
      <c r="B244" s="1">
        <v>0.19040000000000001</v>
      </c>
      <c r="C244" s="1">
        <v>-3.6305355000000001</v>
      </c>
      <c r="D244" s="1">
        <v>-2.6920449999999998</v>
      </c>
      <c r="E244" s="1" t="s">
        <v>732</v>
      </c>
      <c r="F244" s="2">
        <v>-1.175095</v>
      </c>
      <c r="G244" s="3">
        <v>1.2166629999999999E-2</v>
      </c>
      <c r="H244" s="1" t="s">
        <v>733</v>
      </c>
    </row>
    <row r="245" spans="1:8" x14ac:dyDescent="0.3">
      <c r="A245" s="1" t="s">
        <v>734</v>
      </c>
      <c r="B245" s="1">
        <v>0.25469999999999998</v>
      </c>
      <c r="C245" s="1">
        <v>-2.9931169</v>
      </c>
      <c r="D245" s="1">
        <v>-3.4872839999999998</v>
      </c>
      <c r="E245" s="1" t="s">
        <v>735</v>
      </c>
      <c r="F245" s="2">
        <v>-1.1772237000000001</v>
      </c>
      <c r="G245" s="3">
        <v>2.6071199999999999E-2</v>
      </c>
      <c r="H245" s="1" t="s">
        <v>736</v>
      </c>
    </row>
    <row r="246" spans="1:8" x14ac:dyDescent="0.3">
      <c r="A246" s="1" t="s">
        <v>737</v>
      </c>
      <c r="B246" s="1">
        <v>0.2167</v>
      </c>
      <c r="C246" s="1">
        <v>-3.3473977000000001</v>
      </c>
      <c r="D246" s="1">
        <v>-3.0378059999999998</v>
      </c>
      <c r="E246" s="1" t="s">
        <v>738</v>
      </c>
      <c r="F246" s="2">
        <v>-1.1774593</v>
      </c>
      <c r="G246" s="3">
        <v>1.6936860000000001E-2</v>
      </c>
      <c r="H246" s="1" t="s">
        <v>739</v>
      </c>
    </row>
    <row r="247" spans="1:8" x14ac:dyDescent="0.3">
      <c r="A247" s="1" t="s">
        <v>740</v>
      </c>
      <c r="B247" s="1">
        <v>0.1255</v>
      </c>
      <c r="C247" s="1">
        <v>-4.6841493999999999</v>
      </c>
      <c r="D247" s="1">
        <v>-1.521077</v>
      </c>
      <c r="E247" s="1" t="s">
        <v>741</v>
      </c>
      <c r="F247" s="2">
        <v>-1.1775850000000001</v>
      </c>
      <c r="G247" s="3">
        <v>3.9550499999999999E-3</v>
      </c>
      <c r="H247" s="1" t="s">
        <v>742</v>
      </c>
    </row>
    <row r="248" spans="1:8" x14ac:dyDescent="0.3">
      <c r="A248" s="1" t="s">
        <v>743</v>
      </c>
      <c r="B248" s="1">
        <v>0.309</v>
      </c>
      <c r="C248" s="1">
        <v>-2.60758</v>
      </c>
      <c r="D248" s="1">
        <v>-3.9938090000000002</v>
      </c>
      <c r="E248" s="1" t="s">
        <v>744</v>
      </c>
      <c r="F248" s="2">
        <v>-1.1779823</v>
      </c>
      <c r="G248" s="3">
        <v>4.2563370000000003E-2</v>
      </c>
      <c r="H248" s="1" t="s">
        <v>745</v>
      </c>
    </row>
    <row r="249" spans="1:8" x14ac:dyDescent="0.3">
      <c r="A249" s="1" t="s">
        <v>746</v>
      </c>
      <c r="B249" s="1">
        <v>0.25950000000000001</v>
      </c>
      <c r="C249" s="1">
        <v>-2.9526731000000002</v>
      </c>
      <c r="D249" s="1">
        <v>-3.5396649999999998</v>
      </c>
      <c r="E249" s="1" t="s">
        <v>747</v>
      </c>
      <c r="F249" s="2">
        <v>-1.1785748</v>
      </c>
      <c r="G249" s="3">
        <v>2.741996E-2</v>
      </c>
      <c r="H249" s="1" t="s">
        <v>748</v>
      </c>
    </row>
    <row r="250" spans="1:8" x14ac:dyDescent="0.3">
      <c r="A250" s="1" t="s">
        <v>749</v>
      </c>
      <c r="B250" s="1">
        <v>0.17879999999999999</v>
      </c>
      <c r="C250" s="1">
        <v>-3.7863459000000002</v>
      </c>
      <c r="D250" s="1">
        <v>-2.5072670000000001</v>
      </c>
      <c r="E250" s="1" t="s">
        <v>750</v>
      </c>
      <c r="F250" s="2">
        <v>-1.1831541999999999</v>
      </c>
      <c r="G250" s="3">
        <v>1.0195890000000001E-2</v>
      </c>
      <c r="H250" s="1" t="s">
        <v>751</v>
      </c>
    </row>
    <row r="251" spans="1:8" x14ac:dyDescent="0.3">
      <c r="A251" s="1" t="s">
        <v>752</v>
      </c>
      <c r="B251" s="1">
        <v>0.15920000000000001</v>
      </c>
      <c r="C251" s="1">
        <v>-4.0735628000000004</v>
      </c>
      <c r="D251" s="1">
        <v>-2.1771850000000001</v>
      </c>
      <c r="E251" s="1" t="s">
        <v>753</v>
      </c>
      <c r="F251" s="2">
        <v>-1.1842699000000001</v>
      </c>
      <c r="G251" s="3">
        <v>7.4337500000000003E-3</v>
      </c>
      <c r="H251" s="1" t="s">
        <v>754</v>
      </c>
    </row>
    <row r="252" spans="1:8" x14ac:dyDescent="0.3">
      <c r="A252" s="1" t="s">
        <v>755</v>
      </c>
      <c r="B252" s="1">
        <v>0.31719999999999998</v>
      </c>
      <c r="C252" s="1">
        <v>-2.5587987999999999</v>
      </c>
      <c r="D252" s="1">
        <v>-4.058846</v>
      </c>
      <c r="E252" s="1" t="s">
        <v>756</v>
      </c>
      <c r="F252" s="2">
        <v>-1.1845113</v>
      </c>
      <c r="G252" s="3">
        <v>4.5350170000000002E-2</v>
      </c>
      <c r="H252" s="1" t="s">
        <v>757</v>
      </c>
    </row>
    <row r="253" spans="1:8" x14ac:dyDescent="0.3">
      <c r="A253" s="1" t="s">
        <v>758</v>
      </c>
      <c r="B253" s="1">
        <v>0.25669999999999998</v>
      </c>
      <c r="C253" s="1">
        <v>-2.9721313</v>
      </c>
      <c r="D253" s="1">
        <v>-3.5144389999999999</v>
      </c>
      <c r="E253" s="1" t="s">
        <v>759</v>
      </c>
      <c r="F253" s="2">
        <v>-1.1880799</v>
      </c>
      <c r="G253" s="3">
        <v>2.6761759999999999E-2</v>
      </c>
      <c r="H253" s="1" t="s">
        <v>760</v>
      </c>
    </row>
    <row r="254" spans="1:8" x14ac:dyDescent="0.3">
      <c r="A254" s="1" t="s">
        <v>761</v>
      </c>
      <c r="B254" s="1">
        <v>0.14729999999999999</v>
      </c>
      <c r="C254" s="1">
        <v>-4.3077800999999996</v>
      </c>
      <c r="D254" s="1">
        <v>-1.9182090000000001</v>
      </c>
      <c r="E254" s="1" t="s">
        <v>762</v>
      </c>
      <c r="F254" s="2">
        <v>-1.1915327</v>
      </c>
      <c r="G254" s="3">
        <v>5.7984000000000004E-3</v>
      </c>
      <c r="H254" s="1" t="s">
        <v>763</v>
      </c>
    </row>
    <row r="255" spans="1:8" x14ac:dyDescent="0.3">
      <c r="A255" s="1" t="s">
        <v>764</v>
      </c>
      <c r="B255" s="1">
        <v>0.20810000000000001</v>
      </c>
      <c r="C255" s="1">
        <v>-3.4325323000000001</v>
      </c>
      <c r="D255" s="1">
        <v>-2.9325199999999998</v>
      </c>
      <c r="E255" s="1" t="s">
        <v>765</v>
      </c>
      <c r="F255" s="2">
        <v>-1.1953054999999999</v>
      </c>
      <c r="G255" s="3">
        <v>1.5313200000000001E-2</v>
      </c>
      <c r="H255" s="1" t="s">
        <v>766</v>
      </c>
    </row>
    <row r="256" spans="1:8" x14ac:dyDescent="0.3">
      <c r="A256" s="1" t="s">
        <v>767</v>
      </c>
      <c r="B256" s="1">
        <v>0.26390000000000002</v>
      </c>
      <c r="C256" s="1">
        <v>-2.9238179</v>
      </c>
      <c r="D256" s="1">
        <v>-3.5771579999999998</v>
      </c>
      <c r="E256" s="1" t="s">
        <v>768</v>
      </c>
      <c r="F256" s="2">
        <v>-1.1957599000000001</v>
      </c>
      <c r="G256" s="3">
        <v>2.8428829999999999E-2</v>
      </c>
      <c r="H256" s="1" t="s">
        <v>769</v>
      </c>
    </row>
    <row r="257" spans="1:8" x14ac:dyDescent="0.3">
      <c r="A257" s="1" t="s">
        <v>770</v>
      </c>
      <c r="B257" s="1">
        <v>0.12520000000000001</v>
      </c>
      <c r="C257" s="1">
        <v>-4.7103111000000002</v>
      </c>
      <c r="D257" s="1">
        <v>-1.4943310000000001</v>
      </c>
      <c r="E257" s="1" t="s">
        <v>771</v>
      </c>
      <c r="F257" s="2">
        <v>-1.1966646000000001</v>
      </c>
      <c r="G257" s="3">
        <v>3.8541000000000001E-3</v>
      </c>
      <c r="H257" s="1" t="s">
        <v>772</v>
      </c>
    </row>
    <row r="258" spans="1:8" x14ac:dyDescent="0.3">
      <c r="A258" s="1" t="s">
        <v>773</v>
      </c>
      <c r="B258" s="1">
        <v>0.1782</v>
      </c>
      <c r="C258" s="1">
        <v>-3.7971352999999999</v>
      </c>
      <c r="D258" s="1">
        <v>-2.4946190000000001</v>
      </c>
      <c r="E258" s="1" t="s">
        <v>774</v>
      </c>
      <c r="F258" s="2">
        <v>-1.1976572999999999</v>
      </c>
      <c r="G258" s="3">
        <v>1.007328E-2</v>
      </c>
      <c r="H258" s="1" t="s">
        <v>775</v>
      </c>
    </row>
    <row r="259" spans="1:8" x14ac:dyDescent="0.3">
      <c r="A259" s="1" t="s">
        <v>776</v>
      </c>
      <c r="B259" s="1">
        <v>0.1033</v>
      </c>
      <c r="C259" s="1">
        <v>-5.3302284999999996</v>
      </c>
      <c r="D259" s="1">
        <v>-0.89202800000000004</v>
      </c>
      <c r="E259" s="1" t="s">
        <v>777</v>
      </c>
      <c r="F259" s="2">
        <v>-1.1994855</v>
      </c>
      <c r="G259" s="3">
        <v>2.1445100000000001E-3</v>
      </c>
      <c r="H259" s="1" t="s">
        <v>778</v>
      </c>
    </row>
    <row r="260" spans="1:8" x14ac:dyDescent="0.3">
      <c r="A260" s="1" t="s">
        <v>779</v>
      </c>
      <c r="B260" s="1">
        <v>0.1283</v>
      </c>
      <c r="C260" s="1">
        <v>-4.6251087999999996</v>
      </c>
      <c r="D260" s="1">
        <v>-1.5818430000000001</v>
      </c>
      <c r="E260" s="1" t="s">
        <v>780</v>
      </c>
      <c r="F260" s="2">
        <v>-1.2021299999999999</v>
      </c>
      <c r="G260" s="3">
        <v>4.1941499999999998E-3</v>
      </c>
      <c r="H260" s="1" t="s">
        <v>781</v>
      </c>
    </row>
    <row r="261" spans="1:8" x14ac:dyDescent="0.3">
      <c r="A261" s="1" t="s">
        <v>782</v>
      </c>
      <c r="B261" s="1">
        <v>0.25469999999999998</v>
      </c>
      <c r="C261" s="1">
        <v>-2.9913758000000001</v>
      </c>
      <c r="D261" s="1">
        <v>-3.4895350000000001</v>
      </c>
      <c r="E261" s="1" t="s">
        <v>783</v>
      </c>
      <c r="F261" s="2">
        <v>-1.2029472000000001</v>
      </c>
      <c r="G261" s="3">
        <v>2.6127750000000002E-2</v>
      </c>
      <c r="H261" s="1" t="s">
        <v>784</v>
      </c>
    </row>
    <row r="262" spans="1:8" x14ac:dyDescent="0.3">
      <c r="A262" s="1" t="s">
        <v>785</v>
      </c>
      <c r="B262" s="1">
        <v>0.28949999999999998</v>
      </c>
      <c r="C262" s="1">
        <v>-2.7265799999999998</v>
      </c>
      <c r="D262" s="1">
        <v>-3.835909</v>
      </c>
      <c r="E262" s="1" t="s">
        <v>786</v>
      </c>
      <c r="F262" s="2">
        <v>-1.2030295</v>
      </c>
      <c r="G262" s="3">
        <v>3.650838E-2</v>
      </c>
      <c r="H262" s="1" t="s">
        <v>787</v>
      </c>
    </row>
    <row r="263" spans="1:8" x14ac:dyDescent="0.3">
      <c r="A263" s="1" t="s">
        <v>788</v>
      </c>
      <c r="B263" s="1">
        <v>0.32850000000000001</v>
      </c>
      <c r="C263" s="1">
        <v>-2.4915297000000001</v>
      </c>
      <c r="D263" s="1">
        <v>-4.148771</v>
      </c>
      <c r="E263" s="1" t="s">
        <v>789</v>
      </c>
      <c r="F263" s="2">
        <v>-1.2061976000000001</v>
      </c>
      <c r="G263" s="3">
        <v>4.9517949999999998E-2</v>
      </c>
      <c r="H263" s="1" t="s">
        <v>790</v>
      </c>
    </row>
    <row r="264" spans="1:8" x14ac:dyDescent="0.3">
      <c r="A264" s="1" t="s">
        <v>791</v>
      </c>
      <c r="B264" s="1">
        <v>0.2155</v>
      </c>
      <c r="C264" s="1">
        <v>-3.3552124999999999</v>
      </c>
      <c r="D264" s="1">
        <v>-3.028095</v>
      </c>
      <c r="E264" s="1" t="s">
        <v>792</v>
      </c>
      <c r="F264" s="2">
        <v>-1.2083862999999999</v>
      </c>
      <c r="G264" s="3">
        <v>1.6780119999999999E-2</v>
      </c>
      <c r="H264" s="1" t="s">
        <v>793</v>
      </c>
    </row>
    <row r="265" spans="1:8" x14ac:dyDescent="0.3">
      <c r="A265" s="1" t="s">
        <v>794</v>
      </c>
      <c r="B265" s="1">
        <v>0.11360000000000001</v>
      </c>
      <c r="C265" s="1">
        <v>-5.0449890999999996</v>
      </c>
      <c r="D265" s="1">
        <v>-1.1617770000000001</v>
      </c>
      <c r="E265" s="1" t="s">
        <v>795</v>
      </c>
      <c r="F265" s="2">
        <v>-1.2089635000000001</v>
      </c>
      <c r="G265" s="3">
        <v>2.79124E-3</v>
      </c>
      <c r="H265" s="1" t="s">
        <v>796</v>
      </c>
    </row>
    <row r="266" spans="1:8" x14ac:dyDescent="0.3">
      <c r="A266" s="1" t="s">
        <v>797</v>
      </c>
      <c r="B266" s="1">
        <v>0.21790000000000001</v>
      </c>
      <c r="C266" s="1">
        <v>-3.3262326</v>
      </c>
      <c r="D266" s="1">
        <v>-3.0641530000000001</v>
      </c>
      <c r="E266" s="1" t="s">
        <v>798</v>
      </c>
      <c r="F266" s="2">
        <v>-1.2251278999999999</v>
      </c>
      <c r="G266" s="3">
        <v>1.7369590000000001E-2</v>
      </c>
      <c r="H266" s="1" t="s">
        <v>799</v>
      </c>
    </row>
    <row r="267" spans="1:8" x14ac:dyDescent="0.3">
      <c r="A267" s="1" t="s">
        <v>800</v>
      </c>
      <c r="B267" s="1">
        <v>0.18790000000000001</v>
      </c>
      <c r="C267" s="1">
        <v>-3.6541120999999999</v>
      </c>
      <c r="D267" s="1">
        <v>-2.6638310000000001</v>
      </c>
      <c r="E267" s="1" t="s">
        <v>801</v>
      </c>
      <c r="F267" s="2">
        <v>-1.225921</v>
      </c>
      <c r="G267" s="3">
        <v>1.1842750000000001E-2</v>
      </c>
      <c r="H267" s="1" t="s">
        <v>802</v>
      </c>
    </row>
    <row r="268" spans="1:8" x14ac:dyDescent="0.3">
      <c r="A268" s="1" t="s">
        <v>803</v>
      </c>
      <c r="B268" s="1">
        <v>0.2777</v>
      </c>
      <c r="C268" s="1">
        <v>-2.8134986999999998</v>
      </c>
      <c r="D268" s="1">
        <v>-3.7213799999999999</v>
      </c>
      <c r="E268" s="1" t="s">
        <v>804</v>
      </c>
      <c r="F268" s="2">
        <v>-1.2293722</v>
      </c>
      <c r="G268" s="3">
        <v>3.2676110000000001E-2</v>
      </c>
      <c r="H268" s="1" t="s">
        <v>805</v>
      </c>
    </row>
    <row r="269" spans="1:8" x14ac:dyDescent="0.3">
      <c r="A269" s="1" t="s">
        <v>806</v>
      </c>
      <c r="B269" s="1">
        <v>0.17879999999999999</v>
      </c>
      <c r="C269" s="1">
        <v>-3.7857273</v>
      </c>
      <c r="D269" s="1">
        <v>-2.5079920000000002</v>
      </c>
      <c r="E269" s="1" t="s">
        <v>807</v>
      </c>
      <c r="F269" s="2">
        <v>-1.2324132999999999</v>
      </c>
      <c r="G269" s="3">
        <v>1.020297E-2</v>
      </c>
      <c r="H269" s="1" t="s">
        <v>808</v>
      </c>
    </row>
    <row r="270" spans="1:8" x14ac:dyDescent="0.3">
      <c r="A270" s="1" t="s">
        <v>809</v>
      </c>
      <c r="B270" s="1">
        <v>0.23</v>
      </c>
      <c r="C270" s="1">
        <v>-3.2010334999999999</v>
      </c>
      <c r="D270" s="1">
        <v>-3.2213579999999999</v>
      </c>
      <c r="E270" s="1" t="s">
        <v>810</v>
      </c>
      <c r="F270" s="2">
        <v>-1.2335499999999999</v>
      </c>
      <c r="G270" s="3">
        <v>2.019375E-2</v>
      </c>
      <c r="H270" s="1" t="s">
        <v>811</v>
      </c>
    </row>
    <row r="271" spans="1:8" x14ac:dyDescent="0.3">
      <c r="A271" s="1" t="s">
        <v>812</v>
      </c>
      <c r="B271" s="1">
        <v>0.17530000000000001</v>
      </c>
      <c r="C271" s="1">
        <v>-3.8367594</v>
      </c>
      <c r="D271" s="1">
        <v>-2.4483359999999998</v>
      </c>
      <c r="E271" s="1" t="s">
        <v>813</v>
      </c>
      <c r="F271" s="2">
        <v>-1.2393337</v>
      </c>
      <c r="G271" s="3">
        <v>9.6370299999999996E-3</v>
      </c>
      <c r="H271" s="1" t="s">
        <v>814</v>
      </c>
    </row>
    <row r="272" spans="1:8" x14ac:dyDescent="0.3">
      <c r="A272" s="1" t="s">
        <v>815</v>
      </c>
      <c r="B272" s="1">
        <v>0.2024</v>
      </c>
      <c r="C272" s="1">
        <v>-3.4889521999999999</v>
      </c>
      <c r="D272" s="1">
        <v>-2.8633649999999999</v>
      </c>
      <c r="E272" s="1" t="s">
        <v>816</v>
      </c>
      <c r="F272" s="2">
        <v>-1.2401757</v>
      </c>
      <c r="G272" s="3">
        <v>1.433279E-2</v>
      </c>
      <c r="H272" s="1" t="s">
        <v>817</v>
      </c>
    </row>
    <row r="273" spans="1:8" x14ac:dyDescent="0.3">
      <c r="A273" s="1" t="s">
        <v>818</v>
      </c>
      <c r="B273" s="1">
        <v>0.23230000000000001</v>
      </c>
      <c r="C273" s="1">
        <v>-3.1804836999999999</v>
      </c>
      <c r="D273" s="1">
        <v>-3.2473779999999999</v>
      </c>
      <c r="E273" s="1" t="s">
        <v>819</v>
      </c>
      <c r="F273" s="2">
        <v>-1.2411506999999999</v>
      </c>
      <c r="G273" s="3">
        <v>2.070408E-2</v>
      </c>
      <c r="H273" s="1" t="s">
        <v>820</v>
      </c>
    </row>
    <row r="274" spans="1:8" x14ac:dyDescent="0.3">
      <c r="A274" s="1" t="s">
        <v>821</v>
      </c>
      <c r="B274" s="1">
        <v>0.1095</v>
      </c>
      <c r="C274" s="1">
        <v>-5.1623409000000002</v>
      </c>
      <c r="D274" s="1">
        <v>-1.0493049999999999</v>
      </c>
      <c r="E274" s="1" t="s">
        <v>822</v>
      </c>
      <c r="F274" s="2">
        <v>-1.2431175000000001</v>
      </c>
      <c r="G274" s="3">
        <v>2.5013000000000001E-3</v>
      </c>
      <c r="H274" s="1" t="s">
        <v>823</v>
      </c>
    </row>
    <row r="275" spans="1:8" x14ac:dyDescent="0.3">
      <c r="A275" s="1" t="s">
        <v>824</v>
      </c>
      <c r="B275" s="1">
        <v>9.8799999999999999E-2</v>
      </c>
      <c r="C275" s="1">
        <v>-5.4981973000000002</v>
      </c>
      <c r="D275" s="1">
        <v>-0.73885599999999996</v>
      </c>
      <c r="E275" s="1" t="s">
        <v>825</v>
      </c>
      <c r="F275" s="2">
        <v>-1.2513649</v>
      </c>
      <c r="G275" s="3">
        <v>1.84479E-3</v>
      </c>
      <c r="H275" s="1" t="s">
        <v>826</v>
      </c>
    </row>
    <row r="276" spans="1:8" x14ac:dyDescent="0.3">
      <c r="A276" s="1" t="s">
        <v>827</v>
      </c>
      <c r="B276" s="1">
        <v>0.2056</v>
      </c>
      <c r="C276" s="1">
        <v>-3.4600224000000002</v>
      </c>
      <c r="D276" s="1">
        <v>-2.8987630000000002</v>
      </c>
      <c r="E276" s="1" t="s">
        <v>828</v>
      </c>
      <c r="F276" s="2">
        <v>-1.2543808000000001</v>
      </c>
      <c r="G276" s="3">
        <v>1.482648E-2</v>
      </c>
      <c r="H276" s="1" t="s">
        <v>829</v>
      </c>
    </row>
    <row r="277" spans="1:8" x14ac:dyDescent="0.3">
      <c r="A277" s="1" t="s">
        <v>830</v>
      </c>
      <c r="B277" s="1">
        <v>0.12180000000000001</v>
      </c>
      <c r="C277" s="1">
        <v>-4.8100110000000003</v>
      </c>
      <c r="D277" s="1">
        <v>-1.39341</v>
      </c>
      <c r="E277" s="1" t="s">
        <v>831</v>
      </c>
      <c r="F277" s="2">
        <v>-1.2561065</v>
      </c>
      <c r="G277" s="3">
        <v>3.4954399999999998E-3</v>
      </c>
      <c r="H277" s="1" t="s">
        <v>832</v>
      </c>
    </row>
    <row r="278" spans="1:8" x14ac:dyDescent="0.3">
      <c r="A278" s="1" t="s">
        <v>833</v>
      </c>
      <c r="B278" s="1">
        <v>0.1123</v>
      </c>
      <c r="C278" s="1">
        <v>-5.0719792000000004</v>
      </c>
      <c r="D278" s="1">
        <v>-1.1357219999999999</v>
      </c>
      <c r="E278" s="1" t="s">
        <v>834</v>
      </c>
      <c r="F278" s="2">
        <v>-1.2562229</v>
      </c>
      <c r="G278" s="3">
        <v>2.7212899999999999E-3</v>
      </c>
      <c r="H278" s="1" t="s">
        <v>835</v>
      </c>
    </row>
    <row r="279" spans="1:8" x14ac:dyDescent="0.3">
      <c r="A279" s="1" t="s">
        <v>836</v>
      </c>
      <c r="B279" s="1">
        <v>0.2324</v>
      </c>
      <c r="C279" s="1">
        <v>-3.1774901</v>
      </c>
      <c r="D279" s="1">
        <v>-3.2511739999999998</v>
      </c>
      <c r="E279" s="1" t="s">
        <v>837</v>
      </c>
      <c r="F279" s="2">
        <v>-1.2576366999999999</v>
      </c>
      <c r="G279" s="3">
        <v>2.0779599999999999E-2</v>
      </c>
      <c r="H279" s="1" t="s">
        <v>838</v>
      </c>
    </row>
    <row r="280" spans="1:8" x14ac:dyDescent="0.3">
      <c r="A280" s="1" t="s">
        <v>839</v>
      </c>
      <c r="B280" s="1">
        <v>0.19589999999999999</v>
      </c>
      <c r="C280" s="1">
        <v>-3.5622565000000002</v>
      </c>
      <c r="D280" s="1">
        <v>-2.7742640000000001</v>
      </c>
      <c r="E280" s="1" t="s">
        <v>840</v>
      </c>
      <c r="F280" s="2">
        <v>-1.2597605000000001</v>
      </c>
      <c r="G280" s="3">
        <v>1.3161890000000001E-2</v>
      </c>
      <c r="H280" s="1" t="s">
        <v>841</v>
      </c>
    </row>
    <row r="281" spans="1:8" x14ac:dyDescent="0.3">
      <c r="A281" s="1" t="s">
        <v>842</v>
      </c>
      <c r="B281" s="1">
        <v>0.1014</v>
      </c>
      <c r="C281" s="1">
        <v>-5.3886291000000002</v>
      </c>
      <c r="D281" s="1">
        <v>-0.83830400000000005</v>
      </c>
      <c r="E281" s="1" t="s">
        <v>843</v>
      </c>
      <c r="F281" s="2">
        <v>-1.2604166000000001</v>
      </c>
      <c r="G281" s="3">
        <v>2.0343599999999998E-3</v>
      </c>
      <c r="H281" s="1" t="s">
        <v>844</v>
      </c>
    </row>
    <row r="282" spans="1:8" x14ac:dyDescent="0.3">
      <c r="A282" s="1" t="s">
        <v>845</v>
      </c>
      <c r="B282" s="1">
        <v>9.9000000000000005E-2</v>
      </c>
      <c r="C282" s="1">
        <v>-5.4830632000000001</v>
      </c>
      <c r="D282" s="1">
        <v>-0.75248800000000005</v>
      </c>
      <c r="E282" s="1" t="s">
        <v>846</v>
      </c>
      <c r="F282" s="2">
        <v>-1.2607519</v>
      </c>
      <c r="G282" s="3">
        <v>1.86973E-3</v>
      </c>
      <c r="H282" s="1" t="s">
        <v>847</v>
      </c>
    </row>
    <row r="283" spans="1:8" x14ac:dyDescent="0.3">
      <c r="A283" s="1" t="s">
        <v>848</v>
      </c>
      <c r="B283" s="1">
        <v>0.23469999999999999</v>
      </c>
      <c r="C283" s="1">
        <v>-3.1612903999999999</v>
      </c>
      <c r="D283" s="1">
        <v>-3.2717350000000001</v>
      </c>
      <c r="E283" s="1" t="s">
        <v>849</v>
      </c>
      <c r="F283" s="2">
        <v>-1.2613597999999999</v>
      </c>
      <c r="G283" s="3">
        <v>2.1193590000000002E-2</v>
      </c>
      <c r="H283" s="1" t="s">
        <v>850</v>
      </c>
    </row>
    <row r="284" spans="1:8" x14ac:dyDescent="0.3">
      <c r="A284" s="1" t="s">
        <v>851</v>
      </c>
      <c r="B284" s="1">
        <v>0.19270000000000001</v>
      </c>
      <c r="C284" s="1">
        <v>-3.6034057000000002</v>
      </c>
      <c r="D284" s="1">
        <v>-2.7246239999999999</v>
      </c>
      <c r="E284" s="1" t="s">
        <v>852</v>
      </c>
      <c r="F284" s="2">
        <v>-1.2615546</v>
      </c>
      <c r="G284" s="3">
        <v>1.2551649999999999E-2</v>
      </c>
      <c r="H284" s="1" t="s">
        <v>853</v>
      </c>
    </row>
    <row r="285" spans="1:8" x14ac:dyDescent="0.3">
      <c r="A285" s="1" t="s">
        <v>854</v>
      </c>
      <c r="B285" s="1">
        <v>0.2218</v>
      </c>
      <c r="C285" s="1">
        <v>-3.2789866000000001</v>
      </c>
      <c r="D285" s="1">
        <v>-3.1232060000000001</v>
      </c>
      <c r="E285" s="1" t="s">
        <v>855</v>
      </c>
      <c r="F285" s="2">
        <v>-1.2629747</v>
      </c>
      <c r="G285" s="3">
        <v>1.8380460000000001E-2</v>
      </c>
      <c r="H285" s="1" t="s">
        <v>856</v>
      </c>
    </row>
    <row r="286" spans="1:8" x14ac:dyDescent="0.3">
      <c r="A286" s="1" t="s">
        <v>857</v>
      </c>
      <c r="B286" s="1">
        <v>0.20130000000000001</v>
      </c>
      <c r="C286" s="1">
        <v>-3.4994054000000001</v>
      </c>
      <c r="D286" s="1">
        <v>-2.8506070000000001</v>
      </c>
      <c r="E286" s="1" t="s">
        <v>858</v>
      </c>
      <c r="F286" s="2">
        <v>-1.2637967999999999</v>
      </c>
      <c r="G286" s="3">
        <v>1.415893E-2</v>
      </c>
      <c r="H286" s="1" t="s">
        <v>859</v>
      </c>
    </row>
    <row r="287" spans="1:8" x14ac:dyDescent="0.3">
      <c r="A287" s="1" t="s">
        <v>860</v>
      </c>
      <c r="B287" s="1">
        <v>0.14849999999999999</v>
      </c>
      <c r="C287" s="1">
        <v>-4.2860706000000004</v>
      </c>
      <c r="D287" s="1">
        <v>-1.941829</v>
      </c>
      <c r="E287" s="1" t="s">
        <v>861</v>
      </c>
      <c r="F287" s="2">
        <v>-1.2641711</v>
      </c>
      <c r="G287" s="3">
        <v>5.9314499999999996E-3</v>
      </c>
      <c r="H287" s="1" t="s">
        <v>862</v>
      </c>
    </row>
    <row r="288" spans="1:8" x14ac:dyDescent="0.3">
      <c r="A288" s="1" t="s">
        <v>863</v>
      </c>
      <c r="B288" s="1">
        <v>0.1075</v>
      </c>
      <c r="C288" s="1">
        <v>-5.2199460000000002</v>
      </c>
      <c r="D288" s="1">
        <v>-0.99486300000000005</v>
      </c>
      <c r="E288" s="1" t="s">
        <v>864</v>
      </c>
      <c r="F288" s="2">
        <v>-1.2678227</v>
      </c>
      <c r="G288" s="3">
        <v>2.37171E-3</v>
      </c>
      <c r="H288" s="1" t="s">
        <v>865</v>
      </c>
    </row>
    <row r="289" spans="1:8" x14ac:dyDescent="0.3">
      <c r="A289" s="1" t="s">
        <v>866</v>
      </c>
      <c r="B289" s="1">
        <v>0.2853</v>
      </c>
      <c r="C289" s="1">
        <v>-2.7566147000000001</v>
      </c>
      <c r="D289" s="1">
        <v>-3.7962509999999998</v>
      </c>
      <c r="E289" s="1" t="s">
        <v>867</v>
      </c>
      <c r="F289" s="2">
        <v>-1.2758205</v>
      </c>
      <c r="G289" s="3">
        <v>3.5131750000000003E-2</v>
      </c>
      <c r="H289" s="1" t="s">
        <v>868</v>
      </c>
    </row>
    <row r="290" spans="1:8" x14ac:dyDescent="0.3">
      <c r="A290" s="1" t="s">
        <v>869</v>
      </c>
      <c r="B290" s="1">
        <v>9.7100000000000006E-2</v>
      </c>
      <c r="C290" s="1">
        <v>-5.6103817999999999</v>
      </c>
      <c r="D290" s="1">
        <v>-0.63883000000000001</v>
      </c>
      <c r="E290" s="1" t="s">
        <v>870</v>
      </c>
      <c r="F290" s="2">
        <v>-1.2800955000000001</v>
      </c>
      <c r="G290" s="3">
        <v>1.6714200000000001E-3</v>
      </c>
      <c r="H290" s="1" t="s">
        <v>871</v>
      </c>
    </row>
    <row r="291" spans="1:8" x14ac:dyDescent="0.3">
      <c r="A291" s="1" t="s">
        <v>872</v>
      </c>
      <c r="B291" s="1">
        <v>0.10299999999999999</v>
      </c>
      <c r="C291" s="1">
        <v>-5.3466892000000001</v>
      </c>
      <c r="D291" s="1">
        <v>-0.87683500000000003</v>
      </c>
      <c r="E291" s="1" t="s">
        <v>873</v>
      </c>
      <c r="F291" s="2">
        <v>-1.2830121000000001</v>
      </c>
      <c r="G291" s="3">
        <v>2.1127799999999999E-3</v>
      </c>
      <c r="H291" s="1" t="s">
        <v>874</v>
      </c>
    </row>
    <row r="292" spans="1:8" x14ac:dyDescent="0.3">
      <c r="A292" s="1" t="s">
        <v>875</v>
      </c>
      <c r="B292" s="1">
        <v>0.1231</v>
      </c>
      <c r="C292" s="1">
        <v>-4.7637896</v>
      </c>
      <c r="D292" s="1">
        <v>-1.44</v>
      </c>
      <c r="E292" s="1" t="s">
        <v>876</v>
      </c>
      <c r="F292" s="2">
        <v>-1.2839309999999999</v>
      </c>
      <c r="G292" s="3">
        <v>3.6567499999999998E-3</v>
      </c>
      <c r="H292" s="1" t="s">
        <v>877</v>
      </c>
    </row>
    <row r="293" spans="1:8" x14ac:dyDescent="0.3">
      <c r="A293" s="1" t="s">
        <v>878</v>
      </c>
      <c r="B293" s="1">
        <v>9.7600000000000006E-2</v>
      </c>
      <c r="C293" s="1">
        <v>-5.5660096000000001</v>
      </c>
      <c r="D293" s="1">
        <v>-0.67817799999999995</v>
      </c>
      <c r="E293" s="1" t="s">
        <v>879</v>
      </c>
      <c r="F293" s="2">
        <v>-1.2852855999999999</v>
      </c>
      <c r="G293" s="3">
        <v>1.7376500000000001E-3</v>
      </c>
      <c r="H293" s="1" t="s">
        <v>880</v>
      </c>
    </row>
    <row r="294" spans="1:8" x14ac:dyDescent="0.3">
      <c r="A294" s="1" t="s">
        <v>881</v>
      </c>
      <c r="B294" s="1">
        <v>0.25950000000000001</v>
      </c>
      <c r="C294" s="1">
        <v>-2.9537377</v>
      </c>
      <c r="D294" s="1">
        <v>-3.538284</v>
      </c>
      <c r="E294" s="1" t="s">
        <v>882</v>
      </c>
      <c r="F294" s="2">
        <v>-1.2871007000000001</v>
      </c>
      <c r="G294" s="3">
        <v>2.738349E-2</v>
      </c>
      <c r="H294" s="1" t="s">
        <v>883</v>
      </c>
    </row>
    <row r="295" spans="1:8" x14ac:dyDescent="0.3">
      <c r="A295" s="1" t="s">
        <v>884</v>
      </c>
      <c r="B295" s="1">
        <v>0.1193</v>
      </c>
      <c r="C295" s="1">
        <v>-4.8835293999999996</v>
      </c>
      <c r="D295" s="1">
        <v>-1.320006</v>
      </c>
      <c r="E295" s="1" t="s">
        <v>885</v>
      </c>
      <c r="F295" s="2">
        <v>-1.2889539999999999</v>
      </c>
      <c r="G295" s="3">
        <v>3.25531E-3</v>
      </c>
      <c r="H295" s="1" t="s">
        <v>886</v>
      </c>
    </row>
    <row r="296" spans="1:8" x14ac:dyDescent="0.3">
      <c r="A296" s="1" t="s">
        <v>887</v>
      </c>
      <c r="B296" s="1">
        <v>0.1925</v>
      </c>
      <c r="C296" s="1">
        <v>-3.6058623000000001</v>
      </c>
      <c r="D296" s="1">
        <v>-2.7216689999999999</v>
      </c>
      <c r="E296" s="1" t="s">
        <v>888</v>
      </c>
      <c r="F296" s="2">
        <v>-1.2902381000000001</v>
      </c>
      <c r="G296" s="3">
        <v>1.251623E-2</v>
      </c>
      <c r="H296" s="1" t="s">
        <v>889</v>
      </c>
    </row>
    <row r="297" spans="1:8" x14ac:dyDescent="0.3">
      <c r="A297" s="1" t="s">
        <v>890</v>
      </c>
      <c r="B297" s="1">
        <v>0.10290000000000001</v>
      </c>
      <c r="C297" s="1">
        <v>-5.3531161999999997</v>
      </c>
      <c r="D297" s="1">
        <v>-0.87091300000000005</v>
      </c>
      <c r="E297" s="1" t="s">
        <v>891</v>
      </c>
      <c r="F297" s="2">
        <v>-1.2909067000000001</v>
      </c>
      <c r="G297" s="3">
        <v>2.1005400000000001E-3</v>
      </c>
      <c r="H297" s="1" t="s">
        <v>892</v>
      </c>
    </row>
    <row r="298" spans="1:8" x14ac:dyDescent="0.3">
      <c r="A298" s="1" t="s">
        <v>893</v>
      </c>
      <c r="B298" s="1">
        <v>0.12889999999999999</v>
      </c>
      <c r="C298" s="1">
        <v>-4.6134364000000003</v>
      </c>
      <c r="D298" s="1">
        <v>-1.593923</v>
      </c>
      <c r="E298" s="1" t="s">
        <v>894</v>
      </c>
      <c r="F298" s="2">
        <v>-1.2921886</v>
      </c>
      <c r="G298" s="3">
        <v>4.24334E-3</v>
      </c>
      <c r="H298" s="1" t="s">
        <v>895</v>
      </c>
    </row>
    <row r="299" spans="1:8" x14ac:dyDescent="0.3">
      <c r="A299" s="1" t="s">
        <v>896</v>
      </c>
      <c r="B299" s="1">
        <v>0.1014</v>
      </c>
      <c r="C299" s="1">
        <v>-5.3864698000000004</v>
      </c>
      <c r="D299" s="1">
        <v>-0.84028099999999994</v>
      </c>
      <c r="E299" s="1" t="s">
        <v>897</v>
      </c>
      <c r="F299" s="2">
        <v>-1.2922028000000001</v>
      </c>
      <c r="G299" s="3">
        <v>2.0383200000000001E-3</v>
      </c>
      <c r="H299" s="1" t="s">
        <v>898</v>
      </c>
    </row>
    <row r="300" spans="1:8" x14ac:dyDescent="0.3">
      <c r="A300" s="1" t="s">
        <v>899</v>
      </c>
      <c r="B300" s="1">
        <v>0.1255</v>
      </c>
      <c r="C300" s="1">
        <v>-4.6855589999999996</v>
      </c>
      <c r="D300" s="1">
        <v>-1.519633</v>
      </c>
      <c r="E300" s="1" t="s">
        <v>900</v>
      </c>
      <c r="F300" s="2">
        <v>-1.2923484000000001</v>
      </c>
      <c r="G300" s="3">
        <v>3.9495299999999997E-3</v>
      </c>
      <c r="H300" s="1" t="s">
        <v>901</v>
      </c>
    </row>
    <row r="301" spans="1:8" x14ac:dyDescent="0.3">
      <c r="A301" s="1" t="s">
        <v>902</v>
      </c>
      <c r="B301" s="1">
        <v>0.2303</v>
      </c>
      <c r="C301" s="1">
        <v>-3.1977525</v>
      </c>
      <c r="D301" s="1">
        <v>-3.2255090000000002</v>
      </c>
      <c r="E301" s="1" t="s">
        <v>903</v>
      </c>
      <c r="F301" s="2">
        <v>-1.2961556999999999</v>
      </c>
      <c r="G301" s="3">
        <v>2.027429E-2</v>
      </c>
      <c r="H301" s="1" t="s">
        <v>904</v>
      </c>
    </row>
    <row r="302" spans="1:8" x14ac:dyDescent="0.3">
      <c r="A302" s="1" t="s">
        <v>905</v>
      </c>
      <c r="B302" s="1">
        <v>0.1</v>
      </c>
      <c r="C302" s="1">
        <v>-5.4479933000000003</v>
      </c>
      <c r="D302" s="1">
        <v>-0.78420599999999996</v>
      </c>
      <c r="E302" s="1" t="s">
        <v>906</v>
      </c>
      <c r="F302" s="2">
        <v>-1.2962298000000001</v>
      </c>
      <c r="G302" s="3">
        <v>1.9290100000000001E-3</v>
      </c>
      <c r="H302" s="1" t="s">
        <v>907</v>
      </c>
    </row>
    <row r="303" spans="1:8" x14ac:dyDescent="0.3">
      <c r="A303" s="1" t="s">
        <v>908</v>
      </c>
      <c r="B303" s="1">
        <v>0.18609999999999999</v>
      </c>
      <c r="C303" s="1">
        <v>-3.6788759999999998</v>
      </c>
      <c r="D303" s="1">
        <v>-2.6342919999999999</v>
      </c>
      <c r="E303" s="1" t="s">
        <v>909</v>
      </c>
      <c r="F303" s="2">
        <v>-1.3011016</v>
      </c>
      <c r="G303" s="3">
        <v>1.15129E-2</v>
      </c>
      <c r="H303" s="1" t="s">
        <v>910</v>
      </c>
    </row>
    <row r="304" spans="1:8" x14ac:dyDescent="0.3">
      <c r="A304" s="1" t="s">
        <v>911</v>
      </c>
      <c r="B304" s="1">
        <v>0.20380000000000001</v>
      </c>
      <c r="C304" s="1">
        <v>-3.4735193999999998</v>
      </c>
      <c r="D304" s="1">
        <v>-2.8822320000000001</v>
      </c>
      <c r="E304" s="1" t="s">
        <v>912</v>
      </c>
      <c r="F304" s="2">
        <v>-1.3105709000000001</v>
      </c>
      <c r="G304" s="3">
        <v>1.459383E-2</v>
      </c>
      <c r="H304" s="1" t="s">
        <v>913</v>
      </c>
    </row>
    <row r="305" spans="1:8" x14ac:dyDescent="0.3">
      <c r="A305" s="1" t="s">
        <v>914</v>
      </c>
      <c r="B305" s="1">
        <v>0.1159</v>
      </c>
      <c r="C305" s="1">
        <v>-4.9810172000000001</v>
      </c>
      <c r="D305" s="1">
        <v>-1.2239819999999999</v>
      </c>
      <c r="E305" s="1" t="s">
        <v>915</v>
      </c>
      <c r="F305" s="2">
        <v>-1.3188766000000001</v>
      </c>
      <c r="G305" s="3">
        <v>2.9654099999999999E-3</v>
      </c>
      <c r="H305" s="1" t="s">
        <v>916</v>
      </c>
    </row>
    <row r="306" spans="1:8" x14ac:dyDescent="0.3">
      <c r="A306" s="1" t="s">
        <v>917</v>
      </c>
      <c r="B306" s="1">
        <v>9.8599999999999993E-2</v>
      </c>
      <c r="C306" s="1">
        <v>-5.5288152000000004</v>
      </c>
      <c r="D306" s="1">
        <v>-0.71137799999999995</v>
      </c>
      <c r="E306" s="1" t="s">
        <v>918</v>
      </c>
      <c r="F306" s="2">
        <v>-1.3189474999999999</v>
      </c>
      <c r="G306" s="3">
        <v>1.7955E-3</v>
      </c>
      <c r="H306" s="1" t="s">
        <v>919</v>
      </c>
    </row>
    <row r="307" spans="1:8" x14ac:dyDescent="0.3">
      <c r="A307" s="1" t="s">
        <v>920</v>
      </c>
      <c r="B307" s="1">
        <v>0.1074</v>
      </c>
      <c r="C307" s="1">
        <v>-5.2364072999999998</v>
      </c>
      <c r="D307" s="1">
        <v>-0.97939799999999999</v>
      </c>
      <c r="E307" s="1" t="s">
        <v>921</v>
      </c>
      <c r="F307" s="2">
        <v>-1.3195136999999999</v>
      </c>
      <c r="G307" s="3">
        <v>2.3360999999999998E-3</v>
      </c>
      <c r="H307" s="1" t="s">
        <v>922</v>
      </c>
    </row>
    <row r="308" spans="1:8" x14ac:dyDescent="0.3">
      <c r="A308" s="1" t="s">
        <v>923</v>
      </c>
      <c r="B308" s="1">
        <v>0.1033</v>
      </c>
      <c r="C308" s="1">
        <v>-5.3248189000000004</v>
      </c>
      <c r="D308" s="1">
        <v>-0.89702999999999999</v>
      </c>
      <c r="E308" s="1" t="s">
        <v>924</v>
      </c>
      <c r="F308" s="2">
        <v>-1.3204372</v>
      </c>
      <c r="G308" s="3">
        <v>2.1550499999999999E-3</v>
      </c>
      <c r="H308" s="1" t="s">
        <v>925</v>
      </c>
    </row>
    <row r="309" spans="1:8" x14ac:dyDescent="0.3">
      <c r="A309" s="1" t="s">
        <v>926</v>
      </c>
      <c r="B309" s="1">
        <v>0.1628</v>
      </c>
      <c r="C309" s="1">
        <v>-4.0167957999999997</v>
      </c>
      <c r="D309" s="1">
        <v>-2.241333</v>
      </c>
      <c r="E309" s="1" t="s">
        <v>927</v>
      </c>
      <c r="F309" s="2">
        <v>-1.3219901999999999</v>
      </c>
      <c r="G309" s="3">
        <v>7.9048899999999995E-3</v>
      </c>
      <c r="H309" s="1" t="s">
        <v>928</v>
      </c>
    </row>
    <row r="310" spans="1:8" x14ac:dyDescent="0.3">
      <c r="A310" s="1" t="s">
        <v>929</v>
      </c>
      <c r="B310" s="1">
        <v>0.12379999999999999</v>
      </c>
      <c r="C310" s="1">
        <v>-4.7411259000000001</v>
      </c>
      <c r="D310" s="1">
        <v>-1.462969</v>
      </c>
      <c r="E310" s="1" t="s">
        <v>930</v>
      </c>
      <c r="F310" s="2">
        <v>-1.3244218999999999</v>
      </c>
      <c r="G310" s="3">
        <v>3.7389400000000001E-3</v>
      </c>
      <c r="H310" s="1" t="s">
        <v>931</v>
      </c>
    </row>
    <row r="311" spans="1:8" x14ac:dyDescent="0.3">
      <c r="A311" s="1" t="s">
        <v>932</v>
      </c>
      <c r="B311" s="1">
        <v>0.14879999999999999</v>
      </c>
      <c r="C311" s="1">
        <v>-4.2805776</v>
      </c>
      <c r="D311" s="1">
        <v>-1.9478169999999999</v>
      </c>
      <c r="E311" s="1" t="s">
        <v>933</v>
      </c>
      <c r="F311" s="2">
        <v>-1.3323324999999999</v>
      </c>
      <c r="G311" s="3">
        <v>5.9656700000000002E-3</v>
      </c>
      <c r="H311" s="1" t="s">
        <v>934</v>
      </c>
    </row>
    <row r="312" spans="1:8" x14ac:dyDescent="0.3">
      <c r="A312" s="1" t="s">
        <v>935</v>
      </c>
      <c r="B312" s="1">
        <v>0.18959999999999999</v>
      </c>
      <c r="C312" s="1">
        <v>-3.6371025000000001</v>
      </c>
      <c r="D312" s="1">
        <v>-2.6841780000000002</v>
      </c>
      <c r="E312" s="1" t="s">
        <v>936</v>
      </c>
      <c r="F312" s="2">
        <v>-1.3376758</v>
      </c>
      <c r="G312" s="3">
        <v>1.207543E-2</v>
      </c>
      <c r="H312" s="1" t="s">
        <v>937</v>
      </c>
    </row>
    <row r="313" spans="1:8" x14ac:dyDescent="0.3">
      <c r="A313" s="1" t="s">
        <v>938</v>
      </c>
      <c r="B313" s="1">
        <v>0.14729999999999999</v>
      </c>
      <c r="C313" s="1">
        <v>-4.3004962000000004</v>
      </c>
      <c r="D313" s="1">
        <v>-1.9261250000000001</v>
      </c>
      <c r="E313" s="1" t="s">
        <v>939</v>
      </c>
      <c r="F313" s="2">
        <v>-1.3404982000000001</v>
      </c>
      <c r="G313" s="3">
        <v>5.8426600000000004E-3</v>
      </c>
      <c r="H313" s="1" t="s">
        <v>940</v>
      </c>
    </row>
    <row r="314" spans="1:8" x14ac:dyDescent="0.3">
      <c r="A314" s="1" t="s">
        <v>941</v>
      </c>
      <c r="B314" s="1">
        <v>0.11890000000000001</v>
      </c>
      <c r="C314" s="1">
        <v>-4.8972236999999996</v>
      </c>
      <c r="D314" s="1">
        <v>-1.306427</v>
      </c>
      <c r="E314" s="1" t="s">
        <v>942</v>
      </c>
      <c r="F314" s="2">
        <v>-1.3414301</v>
      </c>
      <c r="G314" s="3">
        <v>3.2126899999999998E-3</v>
      </c>
      <c r="H314" s="1" t="s">
        <v>943</v>
      </c>
    </row>
    <row r="315" spans="1:8" x14ac:dyDescent="0.3">
      <c r="A315" s="1" t="s">
        <v>944</v>
      </c>
      <c r="B315" s="1">
        <v>0.28939999999999999</v>
      </c>
      <c r="C315" s="1">
        <v>-2.7290912000000001</v>
      </c>
      <c r="D315" s="1">
        <v>-3.8325900000000002</v>
      </c>
      <c r="E315" s="1" t="s">
        <v>945</v>
      </c>
      <c r="F315" s="2">
        <v>-1.3420065000000001</v>
      </c>
      <c r="G315" s="3">
        <v>3.6391069999999998E-2</v>
      </c>
      <c r="H315" s="1" t="s">
        <v>946</v>
      </c>
    </row>
    <row r="316" spans="1:8" x14ac:dyDescent="0.3">
      <c r="A316" s="1" t="s">
        <v>947</v>
      </c>
      <c r="B316" s="1">
        <v>0.1605</v>
      </c>
      <c r="C316" s="1">
        <v>-4.0544624999999996</v>
      </c>
      <c r="D316" s="1">
        <v>-2.1987079999999999</v>
      </c>
      <c r="E316" s="1" t="s">
        <v>948</v>
      </c>
      <c r="F316" s="2">
        <v>-1.3422206000000001</v>
      </c>
      <c r="G316" s="3">
        <v>7.5886399999999998E-3</v>
      </c>
      <c r="H316" s="1" t="s">
        <v>949</v>
      </c>
    </row>
    <row r="317" spans="1:8" x14ac:dyDescent="0.3">
      <c r="A317" s="1" t="s">
        <v>950</v>
      </c>
      <c r="B317" s="1">
        <v>9.6199999999999994E-2</v>
      </c>
      <c r="C317" s="1">
        <v>-5.682544</v>
      </c>
      <c r="D317" s="1">
        <v>-0.57543299999999997</v>
      </c>
      <c r="E317" s="1" t="s">
        <v>951</v>
      </c>
      <c r="F317" s="2">
        <v>-1.3424099</v>
      </c>
      <c r="G317" s="3">
        <v>1.56982E-3</v>
      </c>
      <c r="H317" s="1" t="s">
        <v>952</v>
      </c>
    </row>
    <row r="318" spans="1:8" x14ac:dyDescent="0.3">
      <c r="A318" s="1" t="s">
        <v>953</v>
      </c>
      <c r="B318" s="1">
        <v>9.8799999999999999E-2</v>
      </c>
      <c r="C318" s="1">
        <v>-5.5009378</v>
      </c>
      <c r="D318" s="1">
        <v>-0.73639100000000002</v>
      </c>
      <c r="E318" s="1" t="s">
        <v>954</v>
      </c>
      <c r="F318" s="2">
        <v>-1.3428230000000001</v>
      </c>
      <c r="G318" s="3">
        <v>1.8403200000000001E-3</v>
      </c>
      <c r="H318" s="1" t="s">
        <v>955</v>
      </c>
    </row>
    <row r="319" spans="1:8" x14ac:dyDescent="0.3">
      <c r="A319" s="1" t="s">
        <v>956</v>
      </c>
      <c r="B319" s="1">
        <v>0.1197</v>
      </c>
      <c r="C319" s="1">
        <v>-4.8727478</v>
      </c>
      <c r="D319" s="1">
        <v>-1.3307169999999999</v>
      </c>
      <c r="E319" s="1" t="s">
        <v>957</v>
      </c>
      <c r="F319" s="2">
        <v>-1.3445176000000001</v>
      </c>
      <c r="G319" s="3">
        <v>3.2893200000000001E-3</v>
      </c>
      <c r="H319" s="1" t="s">
        <v>958</v>
      </c>
    </row>
    <row r="320" spans="1:8" x14ac:dyDescent="0.3">
      <c r="A320" s="1" t="s">
        <v>959</v>
      </c>
      <c r="B320" s="1">
        <v>0.1104</v>
      </c>
      <c r="C320" s="1">
        <v>-5.1218176</v>
      </c>
      <c r="D320" s="1">
        <v>-1.0879049999999999</v>
      </c>
      <c r="E320" s="1" t="s">
        <v>960</v>
      </c>
      <c r="F320" s="2">
        <v>-1.3470047999999999</v>
      </c>
      <c r="G320" s="3">
        <v>2.5973300000000001E-3</v>
      </c>
      <c r="H320" s="1" t="s">
        <v>961</v>
      </c>
    </row>
    <row r="321" spans="1:8" x14ac:dyDescent="0.3">
      <c r="A321" s="1" t="s">
        <v>962</v>
      </c>
      <c r="B321" s="1">
        <v>0.13370000000000001</v>
      </c>
      <c r="C321" s="1">
        <v>-4.5292586999999997</v>
      </c>
      <c r="D321" s="1">
        <v>-1.6817</v>
      </c>
      <c r="E321" s="1" t="s">
        <v>963</v>
      </c>
      <c r="F321" s="2">
        <v>-1.3490586</v>
      </c>
      <c r="G321" s="3">
        <v>4.61824E-3</v>
      </c>
      <c r="H321" s="1" t="s">
        <v>964</v>
      </c>
    </row>
    <row r="322" spans="1:8" x14ac:dyDescent="0.3">
      <c r="A322" s="1" t="s">
        <v>965</v>
      </c>
      <c r="B322" s="1">
        <v>0.1298</v>
      </c>
      <c r="C322" s="1">
        <v>-4.5869780999999996</v>
      </c>
      <c r="D322" s="1">
        <v>-1.6213880000000001</v>
      </c>
      <c r="E322" s="1" t="s">
        <v>966</v>
      </c>
      <c r="F322" s="2">
        <v>-1.3517302</v>
      </c>
      <c r="G322" s="3">
        <v>4.3573099999999997E-3</v>
      </c>
      <c r="H322" s="1" t="s">
        <v>967</v>
      </c>
    </row>
    <row r="323" spans="1:8" x14ac:dyDescent="0.3">
      <c r="A323" s="1" t="s">
        <v>968</v>
      </c>
      <c r="B323" s="1">
        <v>0.1159</v>
      </c>
      <c r="C323" s="1">
        <v>-4.9964969000000004</v>
      </c>
      <c r="D323" s="1">
        <v>-1.2088719999999999</v>
      </c>
      <c r="E323" s="1" t="s">
        <v>969</v>
      </c>
      <c r="F323" s="2">
        <v>-1.3542707</v>
      </c>
      <c r="G323" s="3">
        <v>2.9221500000000001E-3</v>
      </c>
      <c r="H323" s="1" t="s">
        <v>970</v>
      </c>
    </row>
    <row r="324" spans="1:8" x14ac:dyDescent="0.3">
      <c r="A324" s="1" t="s">
        <v>971</v>
      </c>
      <c r="B324" s="1">
        <v>0.14560000000000001</v>
      </c>
      <c r="C324" s="1">
        <v>-4.3273446</v>
      </c>
      <c r="D324" s="1">
        <v>-1.89699</v>
      </c>
      <c r="E324" s="1" t="s">
        <v>972</v>
      </c>
      <c r="F324" s="2">
        <v>-1.3786223</v>
      </c>
      <c r="G324" s="3">
        <v>5.6813799999999998E-3</v>
      </c>
      <c r="H324" s="1" t="s">
        <v>973</v>
      </c>
    </row>
    <row r="325" spans="1:8" x14ac:dyDescent="0.3">
      <c r="A325" s="1" t="s">
        <v>974</v>
      </c>
      <c r="B325" s="1">
        <v>0.15579999999999999</v>
      </c>
      <c r="C325" s="1">
        <v>-4.1411045</v>
      </c>
      <c r="D325" s="1">
        <v>-2.1015640000000002</v>
      </c>
      <c r="E325" s="1" t="s">
        <v>975</v>
      </c>
      <c r="F325" s="2">
        <v>-1.3801209999999999</v>
      </c>
      <c r="G325" s="3">
        <v>6.914E-3</v>
      </c>
      <c r="H325" s="1" t="s">
        <v>976</v>
      </c>
    </row>
    <row r="326" spans="1:8" x14ac:dyDescent="0.3">
      <c r="A326" s="1" t="s">
        <v>977</v>
      </c>
      <c r="B326" s="1">
        <v>0.2465</v>
      </c>
      <c r="C326" s="1">
        <v>-3.0614783000000001</v>
      </c>
      <c r="D326" s="1">
        <v>-3.399213</v>
      </c>
      <c r="E326" s="1" t="s">
        <v>978</v>
      </c>
      <c r="F326" s="2">
        <v>-1.3866334</v>
      </c>
      <c r="G326" s="3">
        <v>2.395369E-2</v>
      </c>
      <c r="H326" s="1" t="s">
        <v>979</v>
      </c>
    </row>
    <row r="327" spans="1:8" x14ac:dyDescent="0.3">
      <c r="A327" s="1" t="s">
        <v>980</v>
      </c>
      <c r="B327" s="1">
        <v>0.1159</v>
      </c>
      <c r="C327" s="1">
        <v>-4.9813416999999998</v>
      </c>
      <c r="D327" s="1">
        <v>-1.223665</v>
      </c>
      <c r="E327" s="1" t="s">
        <v>981</v>
      </c>
      <c r="F327" s="2">
        <v>-1.3875565999999999</v>
      </c>
      <c r="G327" s="3">
        <v>2.9645000000000001E-3</v>
      </c>
      <c r="H327" s="1" t="s">
        <v>982</v>
      </c>
    </row>
    <row r="328" spans="1:8" x14ac:dyDescent="0.3">
      <c r="A328" s="1" t="s">
        <v>983</v>
      </c>
      <c r="B328" s="1">
        <v>9.7600000000000006E-2</v>
      </c>
      <c r="C328" s="1">
        <v>-5.5704979000000003</v>
      </c>
      <c r="D328" s="1">
        <v>-0.67418500000000003</v>
      </c>
      <c r="E328" s="1" t="s">
        <v>984</v>
      </c>
      <c r="F328" s="2">
        <v>-1.3961281000000001</v>
      </c>
      <c r="G328" s="3">
        <v>1.7308200000000001E-3</v>
      </c>
      <c r="H328" s="1" t="s">
        <v>985</v>
      </c>
    </row>
    <row r="329" spans="1:8" x14ac:dyDescent="0.3">
      <c r="A329" s="1" t="s">
        <v>986</v>
      </c>
      <c r="B329" s="1">
        <v>9.0399999999999994E-2</v>
      </c>
      <c r="C329" s="1">
        <v>-5.9766373000000002</v>
      </c>
      <c r="D329" s="1">
        <v>-0.324519</v>
      </c>
      <c r="E329" s="1" t="s">
        <v>987</v>
      </c>
      <c r="F329" s="2">
        <v>-1.3991813</v>
      </c>
      <c r="G329" s="3">
        <v>1.22309E-3</v>
      </c>
      <c r="H329" s="1" t="s">
        <v>988</v>
      </c>
    </row>
    <row r="330" spans="1:8" x14ac:dyDescent="0.3">
      <c r="A330" s="1" t="s">
        <v>989</v>
      </c>
      <c r="B330" s="1">
        <v>0.1086</v>
      </c>
      <c r="C330" s="1">
        <v>-5.1888854000000002</v>
      </c>
      <c r="D330" s="1">
        <v>-1.0241560000000001</v>
      </c>
      <c r="E330" s="1" t="s">
        <v>990</v>
      </c>
      <c r="F330" s="2">
        <v>-1.4017785</v>
      </c>
      <c r="G330" s="3">
        <v>2.4405999999999998E-3</v>
      </c>
      <c r="H330" s="1" t="s">
        <v>991</v>
      </c>
    </row>
    <row r="331" spans="1:8" x14ac:dyDescent="0.3">
      <c r="A331" s="1" t="s">
        <v>992</v>
      </c>
      <c r="B331" s="1">
        <v>9.7600000000000006E-2</v>
      </c>
      <c r="C331" s="1">
        <v>-5.5845102000000004</v>
      </c>
      <c r="D331" s="1">
        <v>-0.66173800000000005</v>
      </c>
      <c r="E331" s="1" t="s">
        <v>993</v>
      </c>
      <c r="F331" s="2">
        <v>-1.4083699000000001</v>
      </c>
      <c r="G331" s="3">
        <v>1.7096800000000001E-3</v>
      </c>
      <c r="H331" s="1" t="s">
        <v>994</v>
      </c>
    </row>
    <row r="332" spans="1:8" x14ac:dyDescent="0.3">
      <c r="A332" s="1" t="s">
        <v>995</v>
      </c>
      <c r="B332" s="1">
        <v>0.1014</v>
      </c>
      <c r="C332" s="1">
        <v>-5.3874287000000001</v>
      </c>
      <c r="D332" s="1">
        <v>-0.83940300000000001</v>
      </c>
      <c r="E332" s="1" t="s">
        <v>996</v>
      </c>
      <c r="F332" s="2">
        <v>-1.4194913</v>
      </c>
      <c r="G332" s="3">
        <v>2.0365600000000002E-3</v>
      </c>
      <c r="H332" s="1" t="s">
        <v>997</v>
      </c>
    </row>
    <row r="333" spans="1:8" x14ac:dyDescent="0.3">
      <c r="A333" s="1" t="s">
        <v>998</v>
      </c>
      <c r="B333" s="1">
        <v>0.29959999999999998</v>
      </c>
      <c r="C333" s="1">
        <v>-2.6642001</v>
      </c>
      <c r="D333" s="1">
        <v>-3.918536</v>
      </c>
      <c r="E333" s="1" t="s">
        <v>999</v>
      </c>
      <c r="F333" s="2">
        <v>-1.4203006</v>
      </c>
      <c r="G333" s="3">
        <v>3.9557450000000001E-2</v>
      </c>
      <c r="H333" s="1" t="s">
        <v>1000</v>
      </c>
    </row>
    <row r="334" spans="1:8" x14ac:dyDescent="0.3">
      <c r="A334" s="1" t="s">
        <v>1001</v>
      </c>
      <c r="B334" s="1">
        <v>0.22070000000000001</v>
      </c>
      <c r="C334" s="1">
        <v>-3.2913684000000001</v>
      </c>
      <c r="D334" s="1">
        <v>-3.1076980000000001</v>
      </c>
      <c r="E334" s="1" t="s">
        <v>1002</v>
      </c>
      <c r="F334" s="2">
        <v>-1.4205204</v>
      </c>
      <c r="G334" s="3">
        <v>1.810939E-2</v>
      </c>
      <c r="H334" s="1" t="s">
        <v>1003</v>
      </c>
    </row>
    <row r="335" spans="1:8" x14ac:dyDescent="0.3">
      <c r="A335" s="1" t="s">
        <v>1004</v>
      </c>
      <c r="B335" s="1">
        <v>0.1159</v>
      </c>
      <c r="C335" s="1">
        <v>-4.9870641999999998</v>
      </c>
      <c r="D335" s="1">
        <v>-1.218075</v>
      </c>
      <c r="E335" s="1" t="s">
        <v>1005</v>
      </c>
      <c r="F335" s="2">
        <v>-1.4233864000000001</v>
      </c>
      <c r="G335" s="3">
        <v>2.9484300000000001E-3</v>
      </c>
      <c r="H335" s="1" t="s">
        <v>1006</v>
      </c>
    </row>
    <row r="336" spans="1:8" x14ac:dyDescent="0.3">
      <c r="A336" s="1" t="s">
        <v>1007</v>
      </c>
      <c r="B336" s="1">
        <v>0.2485</v>
      </c>
      <c r="C336" s="1">
        <v>-3.0487731999999999</v>
      </c>
      <c r="D336" s="1">
        <v>-3.4155359999999999</v>
      </c>
      <c r="E336" s="1" t="s">
        <v>1008</v>
      </c>
      <c r="F336" s="2">
        <v>-1.4276287000000001</v>
      </c>
      <c r="G336" s="3">
        <v>2.4332510000000002E-2</v>
      </c>
      <c r="H336" s="1" t="s">
        <v>1009</v>
      </c>
    </row>
    <row r="337" spans="1:8" x14ac:dyDescent="0.3">
      <c r="A337" s="1" t="s">
        <v>1010</v>
      </c>
      <c r="B337" s="1">
        <v>9.7100000000000006E-2</v>
      </c>
      <c r="C337" s="1">
        <v>-5.6287066000000001</v>
      </c>
      <c r="D337" s="1">
        <v>-0.62266100000000002</v>
      </c>
      <c r="E337" s="1" t="s">
        <v>1011</v>
      </c>
      <c r="F337" s="2">
        <v>-1.4332019</v>
      </c>
      <c r="G337" s="3">
        <v>1.64492E-3</v>
      </c>
      <c r="H337" s="1" t="s">
        <v>1012</v>
      </c>
    </row>
    <row r="338" spans="1:8" x14ac:dyDescent="0.3">
      <c r="A338" s="1" t="s">
        <v>1013</v>
      </c>
      <c r="B338" s="1">
        <v>0.122</v>
      </c>
      <c r="C338" s="1">
        <v>-4.7928509999999998</v>
      </c>
      <c r="D338" s="1">
        <v>-1.4106669999999999</v>
      </c>
      <c r="E338" s="1" t="s">
        <v>1014</v>
      </c>
      <c r="F338" s="2">
        <v>-1.4353676</v>
      </c>
      <c r="G338" s="3">
        <v>3.5543599999999999E-3</v>
      </c>
      <c r="H338" s="1" t="s">
        <v>1015</v>
      </c>
    </row>
    <row r="339" spans="1:8" x14ac:dyDescent="0.3">
      <c r="A339" s="1" t="s">
        <v>1016</v>
      </c>
      <c r="B339" s="1">
        <v>0.20169999999999999</v>
      </c>
      <c r="C339" s="1">
        <v>-3.4955550999999998</v>
      </c>
      <c r="D339" s="1">
        <v>-2.8553039999999998</v>
      </c>
      <c r="E339" s="1" t="s">
        <v>1017</v>
      </c>
      <c r="F339" s="2">
        <v>-1.4363958999999999</v>
      </c>
      <c r="G339" s="3">
        <v>1.42227E-2</v>
      </c>
      <c r="H339" s="1" t="s">
        <v>1018</v>
      </c>
    </row>
    <row r="340" spans="1:8" x14ac:dyDescent="0.3">
      <c r="A340" s="1" t="s">
        <v>1019</v>
      </c>
      <c r="B340" s="1">
        <v>0.2177</v>
      </c>
      <c r="C340" s="1">
        <v>-3.3359743000000002</v>
      </c>
      <c r="D340" s="1">
        <v>-3.0520179999999999</v>
      </c>
      <c r="E340" s="1" t="s">
        <v>1020</v>
      </c>
      <c r="F340" s="2">
        <v>-1.4417698000000001</v>
      </c>
      <c r="G340" s="3">
        <v>1.7168909999999999E-2</v>
      </c>
      <c r="H340" s="1" t="s">
        <v>1021</v>
      </c>
    </row>
    <row r="341" spans="1:8" x14ac:dyDescent="0.3">
      <c r="A341" s="1" t="s">
        <v>1022</v>
      </c>
      <c r="B341" s="1">
        <v>0.17319999999999999</v>
      </c>
      <c r="C341" s="1">
        <v>-3.856341</v>
      </c>
      <c r="D341" s="1">
        <v>-2.4255599999999999</v>
      </c>
      <c r="E341" s="1" t="s">
        <v>1023</v>
      </c>
      <c r="F341" s="2">
        <v>-1.4443680999999999</v>
      </c>
      <c r="G341" s="3">
        <v>9.4292999999999998E-3</v>
      </c>
      <c r="H341" s="1" t="s">
        <v>1024</v>
      </c>
    </row>
    <row r="342" spans="1:8" x14ac:dyDescent="0.3">
      <c r="A342" s="1" t="s">
        <v>1025</v>
      </c>
      <c r="B342" s="1">
        <v>0.1283</v>
      </c>
      <c r="C342" s="1">
        <v>-4.6308955999999997</v>
      </c>
      <c r="D342" s="1">
        <v>-1.5758620000000001</v>
      </c>
      <c r="E342" s="1" t="s">
        <v>1026</v>
      </c>
      <c r="F342" s="2">
        <v>-1.4458213</v>
      </c>
      <c r="G342" s="3">
        <v>4.1700000000000001E-3</v>
      </c>
      <c r="H342" s="1" t="s">
        <v>1027</v>
      </c>
    </row>
    <row r="343" spans="1:8" x14ac:dyDescent="0.3">
      <c r="A343" s="1" t="s">
        <v>1028</v>
      </c>
      <c r="B343" s="1">
        <v>0.17130000000000001</v>
      </c>
      <c r="C343" s="1">
        <v>-3.8905946999999999</v>
      </c>
      <c r="D343" s="1">
        <v>-2.3858709999999999</v>
      </c>
      <c r="E343" s="1" t="s">
        <v>1029</v>
      </c>
      <c r="F343" s="2">
        <v>-1.4463935999999999</v>
      </c>
      <c r="G343" s="3">
        <v>9.0779399999999996E-3</v>
      </c>
      <c r="H343" s="1" t="s">
        <v>1030</v>
      </c>
    </row>
    <row r="344" spans="1:8" x14ac:dyDescent="0.3">
      <c r="A344" s="1" t="s">
        <v>1031</v>
      </c>
      <c r="B344" s="1">
        <v>0.12720000000000001</v>
      </c>
      <c r="C344" s="1">
        <v>-4.6557653999999999</v>
      </c>
      <c r="D344" s="1">
        <v>-1.5502199999999999</v>
      </c>
      <c r="E344" s="1" t="s">
        <v>1032</v>
      </c>
      <c r="F344" s="2">
        <v>-1.4466091000000001</v>
      </c>
      <c r="G344" s="3">
        <v>4.0679999999999996E-3</v>
      </c>
      <c r="H344" s="1" t="s">
        <v>1033</v>
      </c>
    </row>
    <row r="345" spans="1:8" x14ac:dyDescent="0.3">
      <c r="A345" s="1" t="s">
        <v>1034</v>
      </c>
      <c r="B345" s="1">
        <v>0.28589999999999999</v>
      </c>
      <c r="C345" s="1">
        <v>-2.7503242999999999</v>
      </c>
      <c r="D345" s="1">
        <v>-3.8045499999999999</v>
      </c>
      <c r="E345" s="1" t="s">
        <v>1035</v>
      </c>
      <c r="F345" s="2">
        <v>-1.4524121999999999</v>
      </c>
      <c r="G345" s="3">
        <v>3.5415349999999998E-2</v>
      </c>
      <c r="H345" s="1" t="s">
        <v>1036</v>
      </c>
    </row>
    <row r="346" spans="1:8" x14ac:dyDescent="0.3">
      <c r="A346" s="1" t="s">
        <v>1037</v>
      </c>
      <c r="B346" s="1">
        <v>0.12189999999999999</v>
      </c>
      <c r="C346" s="1">
        <v>-4.8036886000000001</v>
      </c>
      <c r="D346" s="1">
        <v>-1.3997630000000001</v>
      </c>
      <c r="E346" s="1" t="s">
        <v>1038</v>
      </c>
      <c r="F346" s="2">
        <v>-1.4590061999999999</v>
      </c>
      <c r="G346" s="3">
        <v>3.5170100000000001E-3</v>
      </c>
      <c r="H346" s="1" t="s">
        <v>1039</v>
      </c>
    </row>
    <row r="347" spans="1:8" x14ac:dyDescent="0.3">
      <c r="A347" s="1" t="s">
        <v>1040</v>
      </c>
      <c r="B347" s="1">
        <v>9.8299999999999998E-2</v>
      </c>
      <c r="C347" s="1">
        <v>-5.5460358999999997</v>
      </c>
      <c r="D347" s="1">
        <v>-0.69598199999999999</v>
      </c>
      <c r="E347" s="1" t="s">
        <v>1041</v>
      </c>
      <c r="F347" s="2">
        <v>-1.4636423000000001</v>
      </c>
      <c r="G347" s="3">
        <v>1.76845E-3</v>
      </c>
      <c r="H347" s="1" t="s">
        <v>1042</v>
      </c>
    </row>
    <row r="348" spans="1:8" x14ac:dyDescent="0.3">
      <c r="A348" s="1" t="s">
        <v>1043</v>
      </c>
      <c r="B348" s="1">
        <v>9.7600000000000006E-2</v>
      </c>
      <c r="C348" s="1">
        <v>-5.5704554000000002</v>
      </c>
      <c r="D348" s="1">
        <v>-0.67422300000000002</v>
      </c>
      <c r="E348" s="1" t="s">
        <v>1044</v>
      </c>
      <c r="F348" s="2">
        <v>-1.4647043</v>
      </c>
      <c r="G348" s="3">
        <v>1.73088E-3</v>
      </c>
      <c r="H348" s="1" t="s">
        <v>1045</v>
      </c>
    </row>
    <row r="349" spans="1:8" x14ac:dyDescent="0.3">
      <c r="A349" s="1" t="s">
        <v>1046</v>
      </c>
      <c r="B349" s="1">
        <v>0.2616</v>
      </c>
      <c r="C349" s="1">
        <v>-2.9413714999999998</v>
      </c>
      <c r="D349" s="1">
        <v>-3.554338</v>
      </c>
      <c r="E349" s="1" t="s">
        <v>1047</v>
      </c>
      <c r="F349" s="2">
        <v>-1.4647494999999999</v>
      </c>
      <c r="G349" s="3">
        <v>2.7810359999999999E-2</v>
      </c>
      <c r="H349" s="1" t="s">
        <v>1048</v>
      </c>
    </row>
    <row r="350" spans="1:8" x14ac:dyDescent="0.3">
      <c r="A350" s="1" t="s">
        <v>1049</v>
      </c>
      <c r="B350" s="1">
        <v>9.1899999999999996E-2</v>
      </c>
      <c r="C350" s="1">
        <v>-5.9267269000000002</v>
      </c>
      <c r="D350" s="1">
        <v>-0.36627300000000002</v>
      </c>
      <c r="E350" s="1" t="s">
        <v>1050</v>
      </c>
      <c r="F350" s="2">
        <v>-1.4669789</v>
      </c>
      <c r="G350" s="3">
        <v>1.27516E-3</v>
      </c>
      <c r="H350" s="1" t="s">
        <v>1051</v>
      </c>
    </row>
    <row r="351" spans="1:8" x14ac:dyDescent="0.3">
      <c r="A351" s="1" t="s">
        <v>1052</v>
      </c>
      <c r="B351" s="1">
        <v>8.9599999999999999E-2</v>
      </c>
      <c r="C351" s="1">
        <v>-6.0136810000000001</v>
      </c>
      <c r="D351" s="1">
        <v>-0.29374299999999998</v>
      </c>
      <c r="E351" s="1" t="s">
        <v>1053</v>
      </c>
      <c r="F351" s="2">
        <v>-1.4699964999999999</v>
      </c>
      <c r="G351" s="3">
        <v>1.1860200000000001E-3</v>
      </c>
      <c r="H351" s="1" t="s">
        <v>1054</v>
      </c>
    </row>
    <row r="352" spans="1:8" x14ac:dyDescent="0.3">
      <c r="A352" s="1" t="s">
        <v>1055</v>
      </c>
      <c r="B352" s="1">
        <v>0.1003</v>
      </c>
      <c r="C352" s="1">
        <v>-5.4385712000000002</v>
      </c>
      <c r="D352" s="1">
        <v>-0.79275799999999996</v>
      </c>
      <c r="E352" s="1" t="s">
        <v>1056</v>
      </c>
      <c r="F352" s="2">
        <v>-1.4709159000000001</v>
      </c>
      <c r="G352" s="3">
        <v>1.94531E-3</v>
      </c>
      <c r="H352" s="1" t="s">
        <v>1057</v>
      </c>
    </row>
    <row r="353" spans="1:8" x14ac:dyDescent="0.3">
      <c r="A353" s="1" t="s">
        <v>1058</v>
      </c>
      <c r="B353" s="1">
        <v>0.12470000000000001</v>
      </c>
      <c r="C353" s="1">
        <v>-4.7193630000000004</v>
      </c>
      <c r="D353" s="1">
        <v>-1.4851019999999999</v>
      </c>
      <c r="E353" s="1" t="s">
        <v>1059</v>
      </c>
      <c r="F353" s="2">
        <v>-1.4747028</v>
      </c>
      <c r="G353" s="3">
        <v>3.81986E-3</v>
      </c>
      <c r="H353" s="1" t="s">
        <v>1060</v>
      </c>
    </row>
    <row r="354" spans="1:8" x14ac:dyDescent="0.3">
      <c r="A354" s="1" t="s">
        <v>1061</v>
      </c>
      <c r="B354" s="1">
        <v>0.14299999999999999</v>
      </c>
      <c r="C354" s="1">
        <v>-4.3747550000000004</v>
      </c>
      <c r="D354" s="1">
        <v>-1.845834</v>
      </c>
      <c r="E354" s="1" t="s">
        <v>1062</v>
      </c>
      <c r="F354" s="2">
        <v>-1.4858868999999999</v>
      </c>
      <c r="G354" s="3">
        <v>5.4087700000000002E-3</v>
      </c>
      <c r="H354" s="1" t="s">
        <v>1063</v>
      </c>
    </row>
    <row r="355" spans="1:8" x14ac:dyDescent="0.3">
      <c r="A355" s="1" t="s">
        <v>1064</v>
      </c>
      <c r="B355" s="1">
        <v>0.128</v>
      </c>
      <c r="C355" s="1">
        <v>-4.6468565999999996</v>
      </c>
      <c r="D355" s="1">
        <v>-1.5593939999999999</v>
      </c>
      <c r="E355" s="1" t="s">
        <v>1065</v>
      </c>
      <c r="F355" s="2">
        <v>-1.4897655999999999</v>
      </c>
      <c r="G355" s="3">
        <v>4.1042099999999996E-3</v>
      </c>
      <c r="H355" s="1" t="s">
        <v>1066</v>
      </c>
    </row>
    <row r="356" spans="1:8" x14ac:dyDescent="0.3">
      <c r="A356" s="1" t="s">
        <v>1067</v>
      </c>
      <c r="B356" s="1">
        <v>8.9300000000000004E-2</v>
      </c>
      <c r="C356" s="1">
        <v>-6.0738658000000001</v>
      </c>
      <c r="D356" s="1">
        <v>-0.24412900000000001</v>
      </c>
      <c r="E356" s="1" t="s">
        <v>1068</v>
      </c>
      <c r="F356" s="2">
        <v>-1.4919937999999999</v>
      </c>
      <c r="G356" s="3">
        <v>1.1285399999999999E-3</v>
      </c>
      <c r="H356" s="1" t="s">
        <v>1069</v>
      </c>
    </row>
    <row r="357" spans="1:8" x14ac:dyDescent="0.3">
      <c r="A357" s="1" t="s">
        <v>1070</v>
      </c>
      <c r="B357" s="1">
        <v>0.12540000000000001</v>
      </c>
      <c r="C357" s="1">
        <v>-4.6902188000000002</v>
      </c>
      <c r="D357" s="1">
        <v>-1.5148619999999999</v>
      </c>
      <c r="E357" s="1" t="s">
        <v>1071</v>
      </c>
      <c r="F357" s="2">
        <v>-1.4929429000000001</v>
      </c>
      <c r="G357" s="3">
        <v>3.9313600000000001E-3</v>
      </c>
      <c r="H357" s="1" t="s">
        <v>1072</v>
      </c>
    </row>
    <row r="358" spans="1:8" x14ac:dyDescent="0.3">
      <c r="A358" s="1" t="s">
        <v>1073</v>
      </c>
      <c r="B358" s="1">
        <v>0.2356</v>
      </c>
      <c r="C358" s="1">
        <v>-3.1534119</v>
      </c>
      <c r="D358" s="1">
        <v>-3.2817470000000002</v>
      </c>
      <c r="E358" s="1" t="s">
        <v>1074</v>
      </c>
      <c r="F358" s="2">
        <v>-1.5031086</v>
      </c>
      <c r="G358" s="3">
        <v>2.1398219999999999E-2</v>
      </c>
      <c r="H358" s="1" t="s">
        <v>1075</v>
      </c>
    </row>
    <row r="359" spans="1:8" x14ac:dyDescent="0.3">
      <c r="A359" s="1" t="s">
        <v>1076</v>
      </c>
      <c r="B359" s="1">
        <v>0.13539999999999999</v>
      </c>
      <c r="C359" s="1">
        <v>-4.4848109000000003</v>
      </c>
      <c r="D359" s="1">
        <v>-1.7285159999999999</v>
      </c>
      <c r="E359" s="1" t="s">
        <v>1077</v>
      </c>
      <c r="F359" s="2">
        <v>-1.5033905999999999</v>
      </c>
      <c r="G359" s="3">
        <v>4.83133E-3</v>
      </c>
      <c r="H359" s="1" t="s">
        <v>1078</v>
      </c>
    </row>
    <row r="360" spans="1:8" x14ac:dyDescent="0.3">
      <c r="A360" s="1" t="s">
        <v>1079</v>
      </c>
      <c r="B360" s="1">
        <v>0.16769999999999999</v>
      </c>
      <c r="C360" s="1">
        <v>-3.9375608</v>
      </c>
      <c r="D360" s="1">
        <v>-2.3317700000000001</v>
      </c>
      <c r="E360" s="1" t="s">
        <v>1080</v>
      </c>
      <c r="F360" s="2">
        <v>-1.5056897</v>
      </c>
      <c r="G360" s="3">
        <v>8.61987E-3</v>
      </c>
      <c r="H360" s="1" t="s">
        <v>1081</v>
      </c>
    </row>
    <row r="361" spans="1:8" x14ac:dyDescent="0.3">
      <c r="A361" s="1" t="s">
        <v>1082</v>
      </c>
      <c r="B361" s="1">
        <v>0.1021</v>
      </c>
      <c r="C361" s="1">
        <v>-5.3719470999999999</v>
      </c>
      <c r="D361" s="1">
        <v>-0.853599</v>
      </c>
      <c r="E361" s="1" t="s">
        <v>1083</v>
      </c>
      <c r="F361" s="2">
        <v>-1.5077155</v>
      </c>
      <c r="G361" s="3">
        <v>2.06515E-3</v>
      </c>
      <c r="H361" s="1" t="s">
        <v>1084</v>
      </c>
    </row>
    <row r="362" spans="1:8" x14ac:dyDescent="0.3">
      <c r="A362" s="1" t="s">
        <v>1085</v>
      </c>
      <c r="B362" s="1">
        <v>9.8699999999999996E-2</v>
      </c>
      <c r="C362" s="1">
        <v>-5.5211588000000003</v>
      </c>
      <c r="D362" s="1">
        <v>-0.71823599999999999</v>
      </c>
      <c r="E362" s="1" t="s">
        <v>1086</v>
      </c>
      <c r="F362" s="2">
        <v>-1.5151665999999999</v>
      </c>
      <c r="G362" s="3">
        <v>1.8076800000000001E-3</v>
      </c>
      <c r="H362" s="1" t="s">
        <v>1087</v>
      </c>
    </row>
    <row r="363" spans="1:8" x14ac:dyDescent="0.3">
      <c r="A363" s="1" t="s">
        <v>1088</v>
      </c>
      <c r="B363" s="1">
        <v>9.6199999999999994E-2</v>
      </c>
      <c r="C363" s="1">
        <v>-5.7250635000000001</v>
      </c>
      <c r="D363" s="1">
        <v>-0.53842100000000004</v>
      </c>
      <c r="E363" s="1" t="s">
        <v>1089</v>
      </c>
      <c r="F363" s="2">
        <v>-1.5174624000000001</v>
      </c>
      <c r="G363" s="3">
        <v>1.51329E-3</v>
      </c>
      <c r="H363" s="1" t="s">
        <v>1090</v>
      </c>
    </row>
    <row r="364" spans="1:8" x14ac:dyDescent="0.3">
      <c r="A364" s="1" t="s">
        <v>1091</v>
      </c>
      <c r="B364" s="1">
        <v>0.11700000000000001</v>
      </c>
      <c r="C364" s="1">
        <v>-4.9487456999999999</v>
      </c>
      <c r="D364" s="1">
        <v>-1.2556039999999999</v>
      </c>
      <c r="E364" s="1" t="s">
        <v>1092</v>
      </c>
      <c r="F364" s="2">
        <v>-1.5183712</v>
      </c>
      <c r="G364" s="3">
        <v>3.0579800000000001E-3</v>
      </c>
      <c r="H364" s="1" t="s">
        <v>1093</v>
      </c>
    </row>
    <row r="365" spans="1:8" x14ac:dyDescent="0.3">
      <c r="A365" s="1" t="s">
        <v>1094</v>
      </c>
      <c r="B365" s="1">
        <v>0.21190000000000001</v>
      </c>
      <c r="C365" s="1">
        <v>-3.3917153999999998</v>
      </c>
      <c r="D365" s="1">
        <v>-2.9828600000000001</v>
      </c>
      <c r="E365" s="1" t="s">
        <v>1095</v>
      </c>
      <c r="F365" s="2">
        <v>-1.5189789</v>
      </c>
      <c r="G365" s="3">
        <v>1.6068989999999998E-2</v>
      </c>
      <c r="H365" s="1" t="s">
        <v>1096</v>
      </c>
    </row>
    <row r="366" spans="1:8" x14ac:dyDescent="0.3">
      <c r="A366" s="1" t="s">
        <v>1097</v>
      </c>
      <c r="B366" s="1">
        <v>0.1086</v>
      </c>
      <c r="C366" s="1">
        <v>-5.1950377999999997</v>
      </c>
      <c r="D366" s="1">
        <v>-1.0183420000000001</v>
      </c>
      <c r="E366" s="1" t="s">
        <v>1098</v>
      </c>
      <c r="F366" s="2">
        <v>-1.5195654000000001</v>
      </c>
      <c r="G366" s="3">
        <v>2.4267799999999999E-3</v>
      </c>
      <c r="H366" s="1" t="s">
        <v>1099</v>
      </c>
    </row>
    <row r="367" spans="1:8" x14ac:dyDescent="0.3">
      <c r="A367" s="1" t="s">
        <v>1100</v>
      </c>
      <c r="B367" s="1">
        <v>0.18790000000000001</v>
      </c>
      <c r="C367" s="1">
        <v>-3.6620653000000001</v>
      </c>
      <c r="D367" s="1">
        <v>-2.6543329999999998</v>
      </c>
      <c r="E367" s="1" t="s">
        <v>1101</v>
      </c>
      <c r="F367" s="2">
        <v>-1.5209010999999999</v>
      </c>
      <c r="G367" s="3">
        <v>1.173567E-2</v>
      </c>
      <c r="H367" s="1" t="s">
        <v>1102</v>
      </c>
    </row>
    <row r="368" spans="1:8" x14ac:dyDescent="0.3">
      <c r="A368" s="1" t="s">
        <v>1103</v>
      </c>
      <c r="B368" s="1">
        <v>9.4700000000000006E-2</v>
      </c>
      <c r="C368" s="1">
        <v>-5.8555561999999997</v>
      </c>
      <c r="D368" s="1">
        <v>-0.42639300000000002</v>
      </c>
      <c r="E368" s="1" t="s">
        <v>1104</v>
      </c>
      <c r="F368" s="2">
        <v>-1.5314703999999999</v>
      </c>
      <c r="G368" s="3">
        <v>1.35389E-3</v>
      </c>
      <c r="H368" s="1" t="s">
        <v>1105</v>
      </c>
    </row>
    <row r="369" spans="1:8" x14ac:dyDescent="0.3">
      <c r="A369" s="1" t="s">
        <v>1106</v>
      </c>
      <c r="B369" s="1">
        <v>0.20530000000000001</v>
      </c>
      <c r="C369" s="1">
        <v>-3.4625854999999999</v>
      </c>
      <c r="D369" s="1">
        <v>-2.8956209999999998</v>
      </c>
      <c r="E369" s="1" t="s">
        <v>1107</v>
      </c>
      <c r="F369" s="2">
        <v>-1.5355293000000001</v>
      </c>
      <c r="G369" s="3">
        <v>1.478198E-2</v>
      </c>
      <c r="H369" s="1" t="s">
        <v>1108</v>
      </c>
    </row>
    <row r="370" spans="1:8" x14ac:dyDescent="0.3">
      <c r="A370" s="1" t="s">
        <v>1109</v>
      </c>
      <c r="B370" s="1">
        <v>0.2336</v>
      </c>
      <c r="C370" s="1">
        <v>-3.1700384000000001</v>
      </c>
      <c r="D370" s="1">
        <v>-3.2606269999999999</v>
      </c>
      <c r="E370" s="1" t="s">
        <v>1110</v>
      </c>
      <c r="F370" s="2">
        <v>-1.5365447999999999</v>
      </c>
      <c r="G370" s="3">
        <v>2.096891E-2</v>
      </c>
      <c r="H370" s="1" t="s">
        <v>1111</v>
      </c>
    </row>
    <row r="371" spans="1:8" x14ac:dyDescent="0.3">
      <c r="A371" s="1" t="s">
        <v>1112</v>
      </c>
      <c r="B371" s="1">
        <v>9.5200000000000007E-2</v>
      </c>
      <c r="C371" s="1">
        <v>-5.8191467000000001</v>
      </c>
      <c r="D371" s="1">
        <v>-0.45741500000000002</v>
      </c>
      <c r="E371" s="1" t="s">
        <v>1113</v>
      </c>
      <c r="F371" s="2">
        <v>-1.5429587</v>
      </c>
      <c r="G371" s="3">
        <v>1.3963300000000001E-3</v>
      </c>
      <c r="H371" s="1" t="s">
        <v>1114</v>
      </c>
    </row>
    <row r="372" spans="1:8" x14ac:dyDescent="0.3">
      <c r="A372" s="1" t="s">
        <v>1115</v>
      </c>
      <c r="B372" s="1">
        <v>0.1159</v>
      </c>
      <c r="C372" s="1">
        <v>-4.9769005000000002</v>
      </c>
      <c r="D372" s="1">
        <v>-1.2280070000000001</v>
      </c>
      <c r="E372" s="1" t="s">
        <v>1116</v>
      </c>
      <c r="F372" s="2">
        <v>-1.5539037</v>
      </c>
      <c r="G372" s="3">
        <v>2.9770399999999998E-3</v>
      </c>
      <c r="H372" s="1" t="s">
        <v>1117</v>
      </c>
    </row>
    <row r="373" spans="1:8" x14ac:dyDescent="0.3">
      <c r="A373" s="1" t="s">
        <v>1118</v>
      </c>
      <c r="B373" s="1">
        <v>0.15629999999999999</v>
      </c>
      <c r="C373" s="1">
        <v>-4.1286866</v>
      </c>
      <c r="D373" s="1">
        <v>-2.1154099999999998</v>
      </c>
      <c r="E373" s="1" t="s">
        <v>1119</v>
      </c>
      <c r="F373" s="2">
        <v>-1.5605675000000001</v>
      </c>
      <c r="G373" s="3">
        <v>7.0063900000000004E-3</v>
      </c>
      <c r="H373" s="1" t="s">
        <v>1120</v>
      </c>
    </row>
    <row r="374" spans="1:8" x14ac:dyDescent="0.3">
      <c r="A374" s="1" t="s">
        <v>1121</v>
      </c>
      <c r="B374" s="1">
        <v>0.25580000000000003</v>
      </c>
      <c r="C374" s="1">
        <v>-2.9802422000000002</v>
      </c>
      <c r="D374" s="1">
        <v>-3.5039370000000001</v>
      </c>
      <c r="E374" s="1" t="s">
        <v>1122</v>
      </c>
      <c r="F374" s="2">
        <v>-1.5660985000000001</v>
      </c>
      <c r="G374" s="3">
        <v>2.649251E-2</v>
      </c>
      <c r="H374" s="1" t="s">
        <v>1123</v>
      </c>
    </row>
    <row r="375" spans="1:8" x14ac:dyDescent="0.3">
      <c r="A375" s="1" t="s">
        <v>1124</v>
      </c>
      <c r="B375" s="1">
        <v>8.6699999999999999E-2</v>
      </c>
      <c r="C375" s="1">
        <v>-6.2573498000000001</v>
      </c>
      <c r="D375" s="1">
        <v>-9.5781000000000005E-2</v>
      </c>
      <c r="E375" s="1" t="s">
        <v>1125</v>
      </c>
      <c r="F375" s="2">
        <v>-1.5693041000000001</v>
      </c>
      <c r="G375" s="3">
        <v>9.7216000000000002E-4</v>
      </c>
      <c r="H375" s="1" t="s">
        <v>1126</v>
      </c>
    </row>
    <row r="376" spans="1:8" x14ac:dyDescent="0.3">
      <c r="A376" s="1" t="s">
        <v>1127</v>
      </c>
      <c r="B376" s="1">
        <v>0.16769999999999999</v>
      </c>
      <c r="C376" s="1">
        <v>-3.9386785</v>
      </c>
      <c r="D376" s="1">
        <v>-2.3304870000000002</v>
      </c>
      <c r="E376" s="1" t="s">
        <v>1128</v>
      </c>
      <c r="F376" s="2">
        <v>-1.5777417</v>
      </c>
      <c r="G376" s="3">
        <v>8.6092900000000003E-3</v>
      </c>
      <c r="H376" s="1" t="s">
        <v>1129</v>
      </c>
    </row>
    <row r="377" spans="1:8" x14ac:dyDescent="0.3">
      <c r="A377" s="1" t="s">
        <v>1130</v>
      </c>
      <c r="B377" s="1">
        <v>0.17150000000000001</v>
      </c>
      <c r="C377" s="1">
        <v>-3.8840715000000001</v>
      </c>
      <c r="D377" s="1">
        <v>-2.3934139999999999</v>
      </c>
      <c r="E377" s="1" t="s">
        <v>1131</v>
      </c>
      <c r="F377" s="2">
        <v>-1.5834903</v>
      </c>
      <c r="G377" s="3">
        <v>9.1436999999999994E-3</v>
      </c>
      <c r="H377" s="1" t="s">
        <v>1132</v>
      </c>
    </row>
    <row r="378" spans="1:8" x14ac:dyDescent="0.3">
      <c r="A378" s="1" t="s">
        <v>1133</v>
      </c>
      <c r="B378" s="1">
        <v>0.1087</v>
      </c>
      <c r="C378" s="1">
        <v>-5.1863915</v>
      </c>
      <c r="D378" s="1">
        <v>-1.0265139999999999</v>
      </c>
      <c r="E378" s="1" t="s">
        <v>1134</v>
      </c>
      <c r="F378" s="2">
        <v>-1.5836496</v>
      </c>
      <c r="G378" s="3">
        <v>2.4462300000000002E-3</v>
      </c>
      <c r="H378" s="1" t="s">
        <v>1135</v>
      </c>
    </row>
    <row r="379" spans="1:8" x14ac:dyDescent="0.3">
      <c r="A379" s="1" t="s">
        <v>1136</v>
      </c>
      <c r="B379" s="1">
        <v>0.1288</v>
      </c>
      <c r="C379" s="1">
        <v>-4.6161906999999998</v>
      </c>
      <c r="D379" s="1">
        <v>-1.5910709999999999</v>
      </c>
      <c r="E379" s="1" t="s">
        <v>1137</v>
      </c>
      <c r="F379" s="2">
        <v>-1.5848757</v>
      </c>
      <c r="G379" s="3">
        <v>4.2316799999999998E-3</v>
      </c>
      <c r="H379" s="1" t="s">
        <v>1138</v>
      </c>
    </row>
    <row r="380" spans="1:8" x14ac:dyDescent="0.3">
      <c r="A380" s="1" t="s">
        <v>1139</v>
      </c>
      <c r="B380" s="1">
        <v>0.25409999999999999</v>
      </c>
      <c r="C380" s="1">
        <v>-2.9971416999999998</v>
      </c>
      <c r="D380" s="1">
        <v>-3.4820820000000001</v>
      </c>
      <c r="E380" s="1" t="s">
        <v>1140</v>
      </c>
      <c r="F380" s="2">
        <v>-1.5848945000000001</v>
      </c>
      <c r="G380" s="3">
        <v>2.594101E-2</v>
      </c>
      <c r="H380" s="1" t="s">
        <v>1141</v>
      </c>
    </row>
    <row r="381" spans="1:8" x14ac:dyDescent="0.3">
      <c r="A381" s="1" t="s">
        <v>1142</v>
      </c>
      <c r="B381" s="1">
        <v>0.12920000000000001</v>
      </c>
      <c r="C381" s="1">
        <v>-4.5971261999999999</v>
      </c>
      <c r="D381" s="1">
        <v>-1.610841</v>
      </c>
      <c r="E381" s="1" t="s">
        <v>1143</v>
      </c>
      <c r="F381" s="2">
        <v>-1.5866232</v>
      </c>
      <c r="G381" s="3">
        <v>4.3131899999999997E-3</v>
      </c>
      <c r="H381" s="1" t="s">
        <v>1144</v>
      </c>
    </row>
    <row r="382" spans="1:8" x14ac:dyDescent="0.3">
      <c r="A382" s="1" t="s">
        <v>1145</v>
      </c>
      <c r="B382" s="1">
        <v>8.3099999999999993E-2</v>
      </c>
      <c r="C382" s="1">
        <v>-6.4641408</v>
      </c>
      <c r="D382" s="1">
        <v>6.6299999999999998E-2</v>
      </c>
      <c r="E382" s="1" t="s">
        <v>1146</v>
      </c>
      <c r="F382" s="2">
        <v>-1.5886305999999999</v>
      </c>
      <c r="G382" s="3">
        <v>8.2507000000000001E-4</v>
      </c>
      <c r="H382" s="1" t="s">
        <v>1147</v>
      </c>
    </row>
    <row r="383" spans="1:8" x14ac:dyDescent="0.3">
      <c r="A383" s="1" t="s">
        <v>1148</v>
      </c>
      <c r="B383" s="1">
        <v>0.16059999999999999</v>
      </c>
      <c r="C383" s="1">
        <v>-4.0523259999999999</v>
      </c>
      <c r="D383" s="1">
        <v>-2.20112</v>
      </c>
      <c r="E383" s="1" t="s">
        <v>1149</v>
      </c>
      <c r="F383" s="2">
        <v>-1.5925450000000001</v>
      </c>
      <c r="G383" s="3">
        <v>7.6061899999999997E-3</v>
      </c>
      <c r="H383" s="1" t="s">
        <v>1150</v>
      </c>
    </row>
    <row r="384" spans="1:8" x14ac:dyDescent="0.3">
      <c r="A384" s="1" t="s">
        <v>1151</v>
      </c>
      <c r="B384" s="1">
        <v>9.4899999999999998E-2</v>
      </c>
      <c r="C384" s="1">
        <v>-5.8381590000000001</v>
      </c>
      <c r="D384" s="1">
        <v>-0.44119399999999998</v>
      </c>
      <c r="E384" s="1" t="s">
        <v>1152</v>
      </c>
      <c r="F384" s="2">
        <v>-1.5939057999999999</v>
      </c>
      <c r="G384" s="3">
        <v>1.3739799999999999E-3</v>
      </c>
      <c r="H384" s="1" t="s">
        <v>1153</v>
      </c>
    </row>
    <row r="385" spans="1:8" x14ac:dyDescent="0.3">
      <c r="A385" s="1" t="s">
        <v>1154</v>
      </c>
      <c r="B385" s="1">
        <v>8.8999999999999996E-2</v>
      </c>
      <c r="C385" s="1">
        <v>-6.0954607000000003</v>
      </c>
      <c r="D385" s="1">
        <v>-0.22644300000000001</v>
      </c>
      <c r="E385" s="1" t="s">
        <v>1155</v>
      </c>
      <c r="F385" s="2">
        <v>-1.6051268999999999</v>
      </c>
      <c r="G385" s="3">
        <v>1.1087E-3</v>
      </c>
      <c r="H385" s="1" t="s">
        <v>1156</v>
      </c>
    </row>
    <row r="386" spans="1:8" x14ac:dyDescent="0.3">
      <c r="A386" s="1" t="s">
        <v>1157</v>
      </c>
      <c r="B386" s="1">
        <v>9.7100000000000006E-2</v>
      </c>
      <c r="C386" s="1">
        <v>-5.6314738999999996</v>
      </c>
      <c r="D386" s="1">
        <v>-0.620224</v>
      </c>
      <c r="E386" s="1" t="s">
        <v>1158</v>
      </c>
      <c r="F386" s="2">
        <v>-1.6141748</v>
      </c>
      <c r="G386" s="3">
        <v>1.6409599999999999E-3</v>
      </c>
      <c r="H386" s="1" t="s">
        <v>1159</v>
      </c>
    </row>
    <row r="387" spans="1:8" x14ac:dyDescent="0.3">
      <c r="A387" s="1" t="s">
        <v>1160</v>
      </c>
      <c r="B387" s="1">
        <v>8.5999999999999993E-2</v>
      </c>
      <c r="C387" s="1">
        <v>-6.3266014999999998</v>
      </c>
      <c r="D387" s="1">
        <v>-4.0908E-2</v>
      </c>
      <c r="E387" s="1" t="s">
        <v>1161</v>
      </c>
      <c r="F387" s="2">
        <v>-1.6142061999999999</v>
      </c>
      <c r="G387" s="3">
        <v>9.1976000000000004E-4</v>
      </c>
      <c r="H387" s="1" t="s">
        <v>1162</v>
      </c>
    </row>
    <row r="388" spans="1:8" x14ac:dyDescent="0.3">
      <c r="A388" s="1" t="s">
        <v>1163</v>
      </c>
      <c r="B388" s="1">
        <v>8.3099999999999993E-2</v>
      </c>
      <c r="C388" s="1">
        <v>-6.4672599000000002</v>
      </c>
      <c r="D388" s="1">
        <v>6.8704000000000001E-2</v>
      </c>
      <c r="E388" s="1" t="s">
        <v>1164</v>
      </c>
      <c r="F388" s="2">
        <v>-1.6278438</v>
      </c>
      <c r="G388" s="3">
        <v>8.2304999999999998E-4</v>
      </c>
      <c r="H388" s="1" t="s">
        <v>1165</v>
      </c>
    </row>
    <row r="389" spans="1:8" x14ac:dyDescent="0.3">
      <c r="A389" s="1" t="s">
        <v>1166</v>
      </c>
      <c r="B389" s="1">
        <v>0.1118</v>
      </c>
      <c r="C389" s="1">
        <v>-5.0802573000000004</v>
      </c>
      <c r="D389" s="1">
        <v>-1.127753</v>
      </c>
      <c r="E389" s="1" t="s">
        <v>1167</v>
      </c>
      <c r="F389" s="2">
        <v>-1.639778</v>
      </c>
      <c r="G389" s="3">
        <v>2.70024E-3</v>
      </c>
      <c r="H389" s="1" t="s">
        <v>1168</v>
      </c>
    </row>
    <row r="390" spans="1:8" x14ac:dyDescent="0.3">
      <c r="A390" s="1" t="s">
        <v>1169</v>
      </c>
      <c r="B390" s="1">
        <v>8.0699999999999994E-2</v>
      </c>
      <c r="C390" s="1">
        <v>-6.9739240999999996</v>
      </c>
      <c r="D390" s="1">
        <v>0.44393899999999997</v>
      </c>
      <c r="E390" s="1" t="s">
        <v>1170</v>
      </c>
      <c r="F390" s="2">
        <v>-1.6446841000000001</v>
      </c>
      <c r="G390" s="3">
        <v>5.6019000000000002E-4</v>
      </c>
      <c r="H390" s="1" t="s">
        <v>1171</v>
      </c>
    </row>
    <row r="391" spans="1:8" x14ac:dyDescent="0.3">
      <c r="A391" s="1" t="s">
        <v>1172</v>
      </c>
      <c r="B391" s="1">
        <v>8.2000000000000003E-2</v>
      </c>
      <c r="C391" s="1">
        <v>-6.7154373999999999</v>
      </c>
      <c r="D391" s="1">
        <v>0.256247</v>
      </c>
      <c r="E391" s="1" t="s">
        <v>1173</v>
      </c>
      <c r="F391" s="2">
        <v>-1.645122</v>
      </c>
      <c r="G391" s="3">
        <v>6.7969000000000005E-4</v>
      </c>
      <c r="H391" s="1" t="s">
        <v>1174</v>
      </c>
    </row>
    <row r="392" spans="1:8" x14ac:dyDescent="0.3">
      <c r="A392" s="1" t="s">
        <v>1175</v>
      </c>
      <c r="B392" s="1">
        <v>9.3600000000000003E-2</v>
      </c>
      <c r="C392" s="1">
        <v>-5.8891285</v>
      </c>
      <c r="D392" s="1">
        <v>-0.39794800000000002</v>
      </c>
      <c r="E392" s="1" t="s">
        <v>1176</v>
      </c>
      <c r="F392" s="2">
        <v>-1.6494088</v>
      </c>
      <c r="G392" s="3">
        <v>1.3160699999999999E-3</v>
      </c>
      <c r="H392" s="1" t="s">
        <v>1177</v>
      </c>
    </row>
    <row r="393" spans="1:8" x14ac:dyDescent="0.3">
      <c r="A393" s="1" t="s">
        <v>1178</v>
      </c>
      <c r="B393" s="1">
        <v>0.11890000000000001</v>
      </c>
      <c r="C393" s="1">
        <v>-4.8979923999999997</v>
      </c>
      <c r="D393" s="1">
        <v>-1.305666</v>
      </c>
      <c r="E393" s="1" t="s">
        <v>1179</v>
      </c>
      <c r="F393" s="2">
        <v>-1.6503431</v>
      </c>
      <c r="G393" s="3">
        <v>3.21032E-3</v>
      </c>
      <c r="H393" s="1" t="s">
        <v>1180</v>
      </c>
    </row>
    <row r="394" spans="1:8" x14ac:dyDescent="0.3">
      <c r="A394" s="1" t="s">
        <v>1181</v>
      </c>
      <c r="B394" s="1">
        <v>0.1113</v>
      </c>
      <c r="C394" s="1">
        <v>-5.1040634999999996</v>
      </c>
      <c r="D394" s="1">
        <v>-1.104895</v>
      </c>
      <c r="E394" s="1" t="s">
        <v>1182</v>
      </c>
      <c r="F394" s="2">
        <v>-1.6581808</v>
      </c>
      <c r="G394" s="3">
        <v>2.64073E-3</v>
      </c>
      <c r="H394" s="1" t="s">
        <v>1183</v>
      </c>
    </row>
    <row r="395" spans="1:8" x14ac:dyDescent="0.3">
      <c r="A395" s="1" t="s">
        <v>1184</v>
      </c>
      <c r="B395" s="1">
        <v>8.4199999999999997E-2</v>
      </c>
      <c r="C395" s="1">
        <v>-6.4200293999999998</v>
      </c>
      <c r="D395" s="1">
        <v>3.2170999999999998E-2</v>
      </c>
      <c r="E395" s="1" t="s">
        <v>1185</v>
      </c>
      <c r="F395" s="2">
        <v>-1.6632077999999999</v>
      </c>
      <c r="G395" s="3">
        <v>8.5415000000000003E-4</v>
      </c>
      <c r="H395" s="1" t="s">
        <v>1186</v>
      </c>
    </row>
    <row r="396" spans="1:8" x14ac:dyDescent="0.3">
      <c r="A396" s="1" t="s">
        <v>1187</v>
      </c>
      <c r="B396" s="1">
        <v>9.8799999999999999E-2</v>
      </c>
      <c r="C396" s="1">
        <v>-5.5123302000000001</v>
      </c>
      <c r="D396" s="1">
        <v>-0.72615600000000002</v>
      </c>
      <c r="E396" s="1" t="s">
        <v>1188</v>
      </c>
      <c r="F396" s="2">
        <v>-1.6770126000000001</v>
      </c>
      <c r="G396" s="3">
        <v>1.8218500000000001E-3</v>
      </c>
      <c r="H396" s="1" t="s">
        <v>1189</v>
      </c>
    </row>
    <row r="397" spans="1:8" x14ac:dyDescent="0.3">
      <c r="A397" s="1" t="s">
        <v>1190</v>
      </c>
      <c r="B397" s="1">
        <v>0.2127</v>
      </c>
      <c r="C397" s="1">
        <v>-3.3818687000000001</v>
      </c>
      <c r="D397" s="1">
        <v>-2.9950420000000002</v>
      </c>
      <c r="E397" s="1" t="s">
        <v>1191</v>
      </c>
      <c r="F397" s="2">
        <v>-1.7017172</v>
      </c>
      <c r="G397" s="3">
        <v>1.6257460000000001E-2</v>
      </c>
      <c r="H397" s="1" t="s">
        <v>1192</v>
      </c>
    </row>
    <row r="398" spans="1:8" x14ac:dyDescent="0.3">
      <c r="A398" s="1" t="s">
        <v>1193</v>
      </c>
      <c r="B398" s="1">
        <v>0.27650000000000002</v>
      </c>
      <c r="C398" s="1">
        <v>-2.8196591999999998</v>
      </c>
      <c r="D398" s="1">
        <v>-3.713292</v>
      </c>
      <c r="E398" s="1" t="s">
        <v>1194</v>
      </c>
      <c r="F398" s="2">
        <v>-1.7049597999999999</v>
      </c>
      <c r="G398" s="3">
        <v>3.2421560000000002E-2</v>
      </c>
      <c r="H398" s="1" t="s">
        <v>1195</v>
      </c>
    </row>
    <row r="399" spans="1:8" x14ac:dyDescent="0.3">
      <c r="A399" s="1" t="s">
        <v>1196</v>
      </c>
      <c r="B399" s="1">
        <v>0.25829999999999997</v>
      </c>
      <c r="C399" s="1">
        <v>-2.9603779000000001</v>
      </c>
      <c r="D399" s="1">
        <v>-3.529671</v>
      </c>
      <c r="E399" s="1" t="s">
        <v>1197</v>
      </c>
      <c r="F399" s="2">
        <v>-1.7079131999999999</v>
      </c>
      <c r="G399" s="3">
        <v>2.7157239999999999E-2</v>
      </c>
      <c r="H399" s="1" t="s">
        <v>1198</v>
      </c>
    </row>
    <row r="400" spans="1:8" x14ac:dyDescent="0.3">
      <c r="A400" s="1" t="s">
        <v>1199</v>
      </c>
      <c r="B400" s="1">
        <v>0.221</v>
      </c>
      <c r="C400" s="1">
        <v>-3.2850481</v>
      </c>
      <c r="D400" s="1">
        <v>-3.1156109999999999</v>
      </c>
      <c r="E400" s="1" t="s">
        <v>1200</v>
      </c>
      <c r="F400" s="2">
        <v>-1.7079514</v>
      </c>
      <c r="G400" s="3">
        <v>1.8247200000000002E-2</v>
      </c>
      <c r="H400" s="1" t="s">
        <v>1201</v>
      </c>
    </row>
    <row r="401" spans="1:8" x14ac:dyDescent="0.3">
      <c r="A401" s="1" t="s">
        <v>1202</v>
      </c>
      <c r="B401" s="1">
        <v>0.1736</v>
      </c>
      <c r="C401" s="1">
        <v>-3.8525532999999998</v>
      </c>
      <c r="D401" s="1">
        <v>-2.4299599999999999</v>
      </c>
      <c r="E401" s="1" t="s">
        <v>1203</v>
      </c>
      <c r="F401" s="2">
        <v>-1.7227669000000001</v>
      </c>
      <c r="G401" s="3">
        <v>9.4690899999999995E-3</v>
      </c>
      <c r="H401" s="1" t="s">
        <v>1204</v>
      </c>
    </row>
    <row r="402" spans="1:8" x14ac:dyDescent="0.3">
      <c r="A402" s="1" t="s">
        <v>1205</v>
      </c>
      <c r="B402" s="1">
        <v>0.27310000000000001</v>
      </c>
      <c r="C402" s="1">
        <v>-2.8494834</v>
      </c>
      <c r="D402" s="1">
        <v>-3.6741899999999998</v>
      </c>
      <c r="E402" s="1" t="s">
        <v>1206</v>
      </c>
      <c r="F402" s="2">
        <v>-1.7236866</v>
      </c>
      <c r="G402" s="3">
        <v>3.121931E-2</v>
      </c>
      <c r="H402" s="1" t="s">
        <v>1207</v>
      </c>
    </row>
    <row r="403" spans="1:8" x14ac:dyDescent="0.3">
      <c r="A403" s="1" t="s">
        <v>1208</v>
      </c>
      <c r="B403" s="1">
        <v>0.1003</v>
      </c>
      <c r="C403" s="1">
        <v>-5.4392049</v>
      </c>
      <c r="D403" s="1">
        <v>-0.79218200000000005</v>
      </c>
      <c r="E403" s="1" t="s">
        <v>1209</v>
      </c>
      <c r="F403" s="2">
        <v>-1.7249466</v>
      </c>
      <c r="G403" s="3">
        <v>1.94421E-3</v>
      </c>
      <c r="H403" s="1" t="s">
        <v>1210</v>
      </c>
    </row>
    <row r="404" spans="1:8" x14ac:dyDescent="0.3">
      <c r="A404" s="1" t="s">
        <v>1211</v>
      </c>
      <c r="B404" s="1">
        <v>0.28949999999999998</v>
      </c>
      <c r="C404" s="1">
        <v>-2.7252155999999998</v>
      </c>
      <c r="D404" s="1">
        <v>-3.8377129999999999</v>
      </c>
      <c r="E404" s="1" t="s">
        <v>1212</v>
      </c>
      <c r="F404" s="2">
        <v>-1.7294742000000001</v>
      </c>
      <c r="G404" s="3">
        <v>3.657229E-2</v>
      </c>
      <c r="H404" s="1" t="s">
        <v>1213</v>
      </c>
    </row>
    <row r="405" spans="1:8" x14ac:dyDescent="0.3">
      <c r="A405" s="1" t="s">
        <v>1214</v>
      </c>
      <c r="B405" s="1">
        <v>0.26889999999999997</v>
      </c>
      <c r="C405" s="1">
        <v>-2.8834577000000001</v>
      </c>
      <c r="D405" s="1">
        <v>-3.6297640000000002</v>
      </c>
      <c r="E405" s="1" t="s">
        <v>1215</v>
      </c>
      <c r="F405" s="2">
        <v>-1.7314077000000001</v>
      </c>
      <c r="G405" s="3">
        <v>2.9908549999999999E-2</v>
      </c>
      <c r="H405" s="1" t="s">
        <v>1216</v>
      </c>
    </row>
    <row r="406" spans="1:8" x14ac:dyDescent="0.3">
      <c r="A406" s="1" t="s">
        <v>1217</v>
      </c>
      <c r="B406" s="1">
        <v>8.2100000000000006E-2</v>
      </c>
      <c r="C406" s="1">
        <v>-6.6150992000000004</v>
      </c>
      <c r="D406" s="1">
        <v>0.181308</v>
      </c>
      <c r="E406" s="1" t="s">
        <v>1218</v>
      </c>
      <c r="F406" s="2">
        <v>-1.7320339</v>
      </c>
      <c r="G406" s="3">
        <v>7.3386000000000002E-4</v>
      </c>
      <c r="H406" s="1" t="s">
        <v>1219</v>
      </c>
    </row>
    <row r="407" spans="1:8" x14ac:dyDescent="0.3">
      <c r="A407" s="1" t="s">
        <v>1220</v>
      </c>
      <c r="B407" s="1">
        <v>9.6199999999999994E-2</v>
      </c>
      <c r="C407" s="1">
        <v>-5.6943900000000003</v>
      </c>
      <c r="D407" s="1">
        <v>-0.56509600000000004</v>
      </c>
      <c r="E407" s="1" t="s">
        <v>1221</v>
      </c>
      <c r="F407" s="2">
        <v>-1.7349304999999999</v>
      </c>
      <c r="G407" s="3">
        <v>1.55383E-3</v>
      </c>
      <c r="H407" s="1" t="s">
        <v>1222</v>
      </c>
    </row>
    <row r="408" spans="1:8" x14ac:dyDescent="0.3">
      <c r="A408" s="1" t="s">
        <v>1223</v>
      </c>
      <c r="B408" s="1">
        <v>0.1041</v>
      </c>
      <c r="C408" s="1">
        <v>-5.3059957999999998</v>
      </c>
      <c r="D408" s="1">
        <v>-0.91446899999999998</v>
      </c>
      <c r="E408" s="1" t="s">
        <v>1224</v>
      </c>
      <c r="F408" s="2">
        <v>-1.7612342999999999</v>
      </c>
      <c r="G408" s="3">
        <v>2.19221E-3</v>
      </c>
      <c r="H408" s="1" t="s">
        <v>1225</v>
      </c>
    </row>
    <row r="409" spans="1:8" x14ac:dyDescent="0.3">
      <c r="A409" s="1" t="s">
        <v>1226</v>
      </c>
      <c r="B409" s="1">
        <v>0.2036</v>
      </c>
      <c r="C409" s="1">
        <v>-3.4788296999999999</v>
      </c>
      <c r="D409" s="1">
        <v>-2.8757359999999998</v>
      </c>
      <c r="E409" s="1" t="s">
        <v>1227</v>
      </c>
      <c r="F409" s="2">
        <v>-1.7697463</v>
      </c>
      <c r="G409" s="3">
        <v>1.450342E-2</v>
      </c>
      <c r="H409" s="1" t="s">
        <v>1228</v>
      </c>
    </row>
    <row r="410" spans="1:8" x14ac:dyDescent="0.3">
      <c r="A410" s="1" t="s">
        <v>1229</v>
      </c>
      <c r="B410" s="1">
        <v>9.6199999999999994E-2</v>
      </c>
      <c r="C410" s="1">
        <v>-5.6735882999999996</v>
      </c>
      <c r="D410" s="1">
        <v>-0.58326199999999995</v>
      </c>
      <c r="E410" s="1" t="s">
        <v>1230</v>
      </c>
      <c r="F410" s="2">
        <v>-1.786465</v>
      </c>
      <c r="G410" s="3">
        <v>1.5820299999999999E-3</v>
      </c>
      <c r="H410" s="1" t="s">
        <v>1231</v>
      </c>
    </row>
    <row r="411" spans="1:8" x14ac:dyDescent="0.3">
      <c r="A411" s="1" t="s">
        <v>1232</v>
      </c>
      <c r="B411" s="1">
        <v>7.6499999999999999E-2</v>
      </c>
      <c r="C411" s="1">
        <v>-7.3060662000000001</v>
      </c>
      <c r="D411" s="1">
        <v>0.67423900000000003</v>
      </c>
      <c r="E411" s="1" t="s">
        <v>1233</v>
      </c>
      <c r="F411" s="2">
        <v>-1.7877593000000001</v>
      </c>
      <c r="G411" s="3">
        <v>4.4066999999999999E-4</v>
      </c>
      <c r="H411" s="1" t="s">
        <v>1234</v>
      </c>
    </row>
    <row r="412" spans="1:8" x14ac:dyDescent="0.3">
      <c r="A412" s="1" t="s">
        <v>1235</v>
      </c>
      <c r="B412" s="1">
        <v>9.5600000000000004E-2</v>
      </c>
      <c r="C412" s="1">
        <v>-5.7898341999999996</v>
      </c>
      <c r="D412" s="1">
        <v>-0.48252299999999998</v>
      </c>
      <c r="E412" s="1" t="s">
        <v>1236</v>
      </c>
      <c r="F412" s="2">
        <v>-1.8008645999999999</v>
      </c>
      <c r="G412" s="3">
        <v>1.43162E-3</v>
      </c>
      <c r="H412" s="1" t="s">
        <v>1237</v>
      </c>
    </row>
    <row r="413" spans="1:8" x14ac:dyDescent="0.3">
      <c r="A413" s="1" t="s">
        <v>1238</v>
      </c>
      <c r="B413" s="1">
        <v>0.16669999999999999</v>
      </c>
      <c r="C413" s="1">
        <v>-3.9613052999999998</v>
      </c>
      <c r="D413" s="1">
        <v>-2.3045580000000001</v>
      </c>
      <c r="E413" s="1" t="s">
        <v>1239</v>
      </c>
      <c r="F413" s="2">
        <v>-1.8235596000000001</v>
      </c>
      <c r="G413" s="3">
        <v>8.3982299999999996E-3</v>
      </c>
      <c r="H413" s="1" t="s">
        <v>1240</v>
      </c>
    </row>
    <row r="414" spans="1:8" x14ac:dyDescent="0.3">
      <c r="A414" s="1" t="s">
        <v>1241</v>
      </c>
      <c r="B414" s="1">
        <v>0.25580000000000003</v>
      </c>
      <c r="C414" s="1">
        <v>-2.9813342999999999</v>
      </c>
      <c r="D414" s="1">
        <v>-3.5025240000000002</v>
      </c>
      <c r="E414" s="1" t="s">
        <v>1242</v>
      </c>
      <c r="F414" s="2">
        <v>-1.8910070999999999</v>
      </c>
      <c r="G414" s="3">
        <v>2.6456489999999999E-2</v>
      </c>
      <c r="H414" s="1" t="s">
        <v>1243</v>
      </c>
    </row>
    <row r="415" spans="1:8" x14ac:dyDescent="0.3">
      <c r="A415" s="1" t="s">
        <v>1244</v>
      </c>
      <c r="B415" s="1">
        <v>9.6199999999999994E-2</v>
      </c>
      <c r="C415" s="1">
        <v>-5.6673539999999996</v>
      </c>
      <c r="D415" s="1">
        <v>-0.58871700000000005</v>
      </c>
      <c r="E415" s="1" t="s">
        <v>1245</v>
      </c>
      <c r="F415" s="2">
        <v>-1.8999846</v>
      </c>
      <c r="G415" s="3">
        <v>1.5906E-3</v>
      </c>
      <c r="H415" s="1" t="s">
        <v>1246</v>
      </c>
    </row>
    <row r="416" spans="1:8" x14ac:dyDescent="0.3">
      <c r="A416" s="1" t="s">
        <v>1247</v>
      </c>
      <c r="B416" s="1">
        <v>0.12089999999999999</v>
      </c>
      <c r="C416" s="1">
        <v>-4.8350533000000002</v>
      </c>
      <c r="D416" s="1">
        <v>-1.3683110000000001</v>
      </c>
      <c r="E416" s="1" t="s">
        <v>1248</v>
      </c>
      <c r="F416" s="2">
        <v>-1.9049319</v>
      </c>
      <c r="G416" s="3">
        <v>3.41144E-3</v>
      </c>
      <c r="H416" s="1" t="s">
        <v>1249</v>
      </c>
    </row>
    <row r="417" spans="1:8" x14ac:dyDescent="0.3">
      <c r="A417" s="1" t="s">
        <v>1250</v>
      </c>
      <c r="B417" s="1">
        <v>6.9099999999999995E-2</v>
      </c>
      <c r="C417" s="1">
        <v>-7.8059940000000001</v>
      </c>
      <c r="D417" s="1">
        <v>0.999309</v>
      </c>
      <c r="E417" s="1" t="s">
        <v>1251</v>
      </c>
      <c r="F417" s="2">
        <v>-1.9191305000000001</v>
      </c>
      <c r="G417" s="3">
        <v>3.1222999999999998E-4</v>
      </c>
      <c r="H417" s="1" t="s">
        <v>1252</v>
      </c>
    </row>
    <row r="418" spans="1:8" x14ac:dyDescent="0.3">
      <c r="A418" s="1" t="s">
        <v>1253</v>
      </c>
      <c r="B418" s="1">
        <v>8.1000000000000003E-2</v>
      </c>
      <c r="C418" s="1">
        <v>-6.8443104999999997</v>
      </c>
      <c r="D418" s="1">
        <v>0.35077599999999998</v>
      </c>
      <c r="E418" s="1" t="s">
        <v>1254</v>
      </c>
      <c r="F418" s="2">
        <v>-1.9219271</v>
      </c>
      <c r="G418" s="3">
        <v>6.1676999999999999E-4</v>
      </c>
      <c r="H418" s="1" t="s">
        <v>1255</v>
      </c>
    </row>
    <row r="419" spans="1:8" x14ac:dyDescent="0.3">
      <c r="A419" s="1" t="s">
        <v>1256</v>
      </c>
      <c r="B419" s="1">
        <v>0.17169999999999999</v>
      </c>
      <c r="C419" s="1">
        <v>-3.8760108999999998</v>
      </c>
      <c r="D419" s="1">
        <v>-2.4027449999999999</v>
      </c>
      <c r="E419" s="1" t="s">
        <v>1257</v>
      </c>
      <c r="F419" s="2">
        <v>-1.9257191</v>
      </c>
      <c r="G419" s="3">
        <v>9.2256999999999999E-3</v>
      </c>
      <c r="H419" s="1" t="s">
        <v>1258</v>
      </c>
    </row>
    <row r="420" spans="1:8" x14ac:dyDescent="0.3">
      <c r="A420" s="1" t="s">
        <v>1259</v>
      </c>
      <c r="B420" s="1">
        <v>0.27639999999999998</v>
      </c>
      <c r="C420" s="1">
        <v>-2.8208937999999999</v>
      </c>
      <c r="D420" s="1">
        <v>-3.7116709999999999</v>
      </c>
      <c r="E420" s="1" t="s">
        <v>1260</v>
      </c>
      <c r="F420" s="2">
        <v>-1.9379318000000001</v>
      </c>
      <c r="G420" s="3">
        <v>3.2370799999999998E-2</v>
      </c>
      <c r="H420" s="1" t="s">
        <v>1261</v>
      </c>
    </row>
    <row r="421" spans="1:8" x14ac:dyDescent="0.3">
      <c r="A421" s="1" t="s">
        <v>1262</v>
      </c>
      <c r="B421" s="1">
        <v>0.11890000000000001</v>
      </c>
      <c r="C421" s="1">
        <v>-4.9044435999999996</v>
      </c>
      <c r="D421" s="1">
        <v>-1.29928</v>
      </c>
      <c r="E421" s="1" t="s">
        <v>1263</v>
      </c>
      <c r="F421" s="2">
        <v>-1.9412285</v>
      </c>
      <c r="G421" s="3">
        <v>3.1904799999999999E-3</v>
      </c>
      <c r="H421" s="1" t="s">
        <v>1264</v>
      </c>
    </row>
    <row r="422" spans="1:8" x14ac:dyDescent="0.3">
      <c r="A422" s="1" t="s">
        <v>1265</v>
      </c>
      <c r="B422" s="1">
        <v>0.3266</v>
      </c>
      <c r="C422" s="1">
        <v>-2.5013977000000001</v>
      </c>
      <c r="D422" s="1">
        <v>-4.1355639999999996</v>
      </c>
      <c r="E422" s="1" t="s">
        <v>1266</v>
      </c>
      <c r="F422" s="2">
        <v>-1.9415625000000001</v>
      </c>
      <c r="G422" s="3">
        <v>4.888178E-2</v>
      </c>
      <c r="H422" s="1" t="s">
        <v>1267</v>
      </c>
    </row>
    <row r="423" spans="1:8" x14ac:dyDescent="0.3">
      <c r="A423" s="1" t="s">
        <v>1268</v>
      </c>
      <c r="B423" s="1">
        <v>0.18779999999999999</v>
      </c>
      <c r="C423" s="1">
        <v>-3.6644706999999999</v>
      </c>
      <c r="D423" s="1">
        <v>-2.6514630000000001</v>
      </c>
      <c r="E423" s="1" t="s">
        <v>1269</v>
      </c>
      <c r="F423" s="2">
        <v>-1.9491362000000001</v>
      </c>
      <c r="G423" s="3">
        <v>1.17035E-2</v>
      </c>
      <c r="H423" s="1" t="s">
        <v>1270</v>
      </c>
    </row>
    <row r="424" spans="1:8" x14ac:dyDescent="0.3">
      <c r="A424" s="1" t="s">
        <v>1271</v>
      </c>
      <c r="B424" s="1">
        <v>8.6699999999999999E-2</v>
      </c>
      <c r="C424" s="1">
        <v>-6.2382016</v>
      </c>
      <c r="D424" s="1">
        <v>-0.11106000000000001</v>
      </c>
      <c r="E424" s="1" t="s">
        <v>1272</v>
      </c>
      <c r="F424" s="2">
        <v>-2.0072135000000002</v>
      </c>
      <c r="G424" s="3">
        <v>9.8725000000000006E-4</v>
      </c>
      <c r="H424" s="1" t="s">
        <v>1273</v>
      </c>
    </row>
    <row r="425" spans="1:8" x14ac:dyDescent="0.3">
      <c r="A425" s="1" t="s">
        <v>1274</v>
      </c>
      <c r="B425" s="1">
        <v>9.7600000000000006E-2</v>
      </c>
      <c r="C425" s="1">
        <v>-5.5636583000000002</v>
      </c>
      <c r="D425" s="1">
        <v>-0.68027099999999996</v>
      </c>
      <c r="E425" s="1" t="s">
        <v>1275</v>
      </c>
      <c r="F425" s="2">
        <v>-2.0254281000000001</v>
      </c>
      <c r="G425" s="3">
        <v>1.74125E-3</v>
      </c>
      <c r="H425" s="1" t="s">
        <v>1276</v>
      </c>
    </row>
    <row r="426" spans="1:8" x14ac:dyDescent="0.3">
      <c r="A426" s="1" t="s">
        <v>1277</v>
      </c>
      <c r="B426" s="1">
        <v>0.20130000000000001</v>
      </c>
      <c r="C426" s="1">
        <v>-3.5005563999999998</v>
      </c>
      <c r="D426" s="1">
        <v>-2.8492030000000002</v>
      </c>
      <c r="E426" s="1" t="s">
        <v>1278</v>
      </c>
      <c r="F426" s="2">
        <v>-2.0439755000000002</v>
      </c>
      <c r="G426" s="3">
        <v>1.413993E-2</v>
      </c>
      <c r="H426" s="1" t="s">
        <v>1279</v>
      </c>
    </row>
    <row r="427" spans="1:8" x14ac:dyDescent="0.3">
      <c r="A427" s="1" t="s">
        <v>1280</v>
      </c>
      <c r="B427" s="1">
        <v>0.17299999999999999</v>
      </c>
      <c r="C427" s="1">
        <v>-3.8617393999999998</v>
      </c>
      <c r="D427" s="1">
        <v>-2.419292</v>
      </c>
      <c r="E427" s="1" t="s">
        <v>1281</v>
      </c>
      <c r="F427" s="2">
        <v>-2.0451622</v>
      </c>
      <c r="G427" s="3">
        <v>9.3729299999999998E-3</v>
      </c>
      <c r="H427" s="1" t="s">
        <v>1282</v>
      </c>
    </row>
    <row r="428" spans="1:8" x14ac:dyDescent="0.3">
      <c r="A428" s="1" t="s">
        <v>1283</v>
      </c>
      <c r="B428" s="1">
        <v>7.9299999999999995E-2</v>
      </c>
      <c r="C428" s="1">
        <v>-7.0638835999999996</v>
      </c>
      <c r="D428" s="1">
        <v>0.50749699999999998</v>
      </c>
      <c r="E428" s="1" t="s">
        <v>1284</v>
      </c>
      <c r="F428" s="2">
        <v>-2.0516378</v>
      </c>
      <c r="G428" s="3">
        <v>5.2444999999999998E-4</v>
      </c>
      <c r="H428" s="1" t="s">
        <v>1285</v>
      </c>
    </row>
    <row r="429" spans="1:8" x14ac:dyDescent="0.3">
      <c r="A429" s="1" t="s">
        <v>1286</v>
      </c>
      <c r="B429" s="1">
        <v>9.5500000000000002E-2</v>
      </c>
      <c r="C429" s="1">
        <v>-5.8093493</v>
      </c>
      <c r="D429" s="1">
        <v>-0.46579399999999999</v>
      </c>
      <c r="E429" s="1" t="s">
        <v>1287</v>
      </c>
      <c r="F429" s="2">
        <v>-2.1695541</v>
      </c>
      <c r="G429" s="3">
        <v>1.4080099999999999E-3</v>
      </c>
      <c r="H429" s="1" t="s">
        <v>1288</v>
      </c>
    </row>
    <row r="430" spans="1:8" x14ac:dyDescent="0.3">
      <c r="A430" s="1" t="s">
        <v>1289</v>
      </c>
      <c r="B430" s="1">
        <v>0.19370000000000001</v>
      </c>
      <c r="C430" s="1">
        <v>-3.5853562000000001</v>
      </c>
      <c r="D430" s="1">
        <v>-2.7463649999999999</v>
      </c>
      <c r="E430" s="1" t="s">
        <v>1290</v>
      </c>
      <c r="F430" s="2">
        <v>-2.1905560999999998</v>
      </c>
      <c r="G430" s="3">
        <v>1.281534E-2</v>
      </c>
      <c r="H430" s="1" t="s">
        <v>1291</v>
      </c>
    </row>
    <row r="431" spans="1:8" x14ac:dyDescent="0.3">
      <c r="A431" s="1" t="s">
        <v>1292</v>
      </c>
      <c r="B431" s="1">
        <v>0.2505</v>
      </c>
      <c r="C431" s="1">
        <v>-3.0272934</v>
      </c>
      <c r="D431" s="1">
        <v>-3.4431790000000002</v>
      </c>
      <c r="E431" s="1" t="s">
        <v>1293</v>
      </c>
      <c r="F431" s="2">
        <v>-2.2135148</v>
      </c>
      <c r="G431" s="3">
        <v>2.4987990000000002E-2</v>
      </c>
      <c r="H431" s="1" t="s">
        <v>1294</v>
      </c>
    </row>
    <row r="432" spans="1:8" x14ac:dyDescent="0.3">
      <c r="A432" s="1" t="s">
        <v>1295</v>
      </c>
      <c r="B432" s="1">
        <v>0.31630000000000003</v>
      </c>
      <c r="C432" s="1">
        <v>-2.5632502000000001</v>
      </c>
      <c r="D432" s="1">
        <v>-4.052905</v>
      </c>
      <c r="E432" s="1" t="s">
        <v>1296</v>
      </c>
      <c r="F432" s="2">
        <v>-2.3085507000000001</v>
      </c>
      <c r="G432" s="3">
        <v>4.508794E-2</v>
      </c>
      <c r="H432" s="1" t="s">
        <v>1297</v>
      </c>
    </row>
    <row r="433" spans="1:8" x14ac:dyDescent="0.3">
      <c r="A433" s="1" t="s">
        <v>1298</v>
      </c>
      <c r="B433" s="1">
        <v>0.2515</v>
      </c>
      <c r="C433" s="1">
        <v>-3.0182156999999998</v>
      </c>
      <c r="D433" s="1">
        <v>-3.4548800000000002</v>
      </c>
      <c r="E433" s="1" t="s">
        <v>1299</v>
      </c>
      <c r="F433" s="2">
        <v>-2.3219661999999999</v>
      </c>
      <c r="G433" s="3">
        <v>2.5270819999999999E-2</v>
      </c>
      <c r="H433" s="1" t="s">
        <v>1300</v>
      </c>
    </row>
    <row r="434" spans="1:8" x14ac:dyDescent="0.3">
      <c r="A434" s="1" t="s">
        <v>1301</v>
      </c>
      <c r="B434" s="1">
        <v>0.18790000000000001</v>
      </c>
      <c r="C434" s="1">
        <v>-3.6534125</v>
      </c>
      <c r="D434" s="1">
        <v>-2.6646670000000001</v>
      </c>
      <c r="E434" s="1" t="s">
        <v>1302</v>
      </c>
      <c r="F434" s="2">
        <v>-2.3405434000000001</v>
      </c>
      <c r="G434" s="3">
        <v>1.185222E-2</v>
      </c>
      <c r="H434" s="1" t="s">
        <v>1303</v>
      </c>
    </row>
    <row r="435" spans="1:8" x14ac:dyDescent="0.3">
      <c r="A435" s="1" t="s">
        <v>1304</v>
      </c>
      <c r="B435" s="1">
        <v>0.27239999999999998</v>
      </c>
      <c r="C435" s="1">
        <v>-2.8557127000000002</v>
      </c>
      <c r="D435" s="1">
        <v>-3.6660339999999998</v>
      </c>
      <c r="E435" s="1" t="s">
        <v>1305</v>
      </c>
      <c r="F435" s="2">
        <v>-2.3495865999999999</v>
      </c>
      <c r="G435" s="3">
        <v>3.0974370000000001E-2</v>
      </c>
      <c r="H435" s="1" t="s">
        <v>1306</v>
      </c>
    </row>
    <row r="436" spans="1:8" x14ac:dyDescent="0.3">
      <c r="A436" s="1" t="s">
        <v>1307</v>
      </c>
      <c r="B436" s="1">
        <v>8.3299999999999999E-2</v>
      </c>
      <c r="C436" s="1">
        <v>-6.4534200999999998</v>
      </c>
      <c r="D436" s="1">
        <v>5.8027000000000002E-2</v>
      </c>
      <c r="E436" s="1" t="s">
        <v>1308</v>
      </c>
      <c r="F436" s="2">
        <v>-2.3966843</v>
      </c>
      <c r="G436" s="3">
        <v>8.3202999999999999E-4</v>
      </c>
      <c r="H436" s="1" t="s">
        <v>1309</v>
      </c>
    </row>
    <row r="437" spans="1:8" x14ac:dyDescent="0.3">
      <c r="A437" s="1" t="s">
        <v>1310</v>
      </c>
      <c r="B437" s="1">
        <v>0.31240000000000001</v>
      </c>
      <c r="C437" s="1">
        <v>-2.5886154000000001</v>
      </c>
      <c r="D437" s="1">
        <v>-4.0190739999999998</v>
      </c>
      <c r="E437" s="1" t="s">
        <v>1311</v>
      </c>
      <c r="F437" s="2">
        <v>-2.4329871999999999</v>
      </c>
      <c r="G437" s="3">
        <v>4.3624330000000003E-2</v>
      </c>
      <c r="H437" s="1" t="s">
        <v>1312</v>
      </c>
    </row>
    <row r="438" spans="1:8" x14ac:dyDescent="0.3">
      <c r="A438" s="1" t="s">
        <v>1313</v>
      </c>
      <c r="B438" s="1">
        <v>8.72E-2</v>
      </c>
      <c r="C438" s="1">
        <v>-6.1961516999999997</v>
      </c>
      <c r="D438" s="1">
        <v>-0.14477899999999999</v>
      </c>
      <c r="E438" s="1" t="s">
        <v>1314</v>
      </c>
      <c r="F438" s="2">
        <v>-2.4414910000000001</v>
      </c>
      <c r="G438" s="3">
        <v>1.0213500000000001E-3</v>
      </c>
      <c r="H438" s="1" t="s">
        <v>1315</v>
      </c>
    </row>
    <row r="439" spans="1:8" x14ac:dyDescent="0.3">
      <c r="A439" s="1" t="s">
        <v>1316</v>
      </c>
      <c r="B439" s="1">
        <v>0.26889999999999997</v>
      </c>
      <c r="C439" s="1">
        <v>-2.8851420000000001</v>
      </c>
      <c r="D439" s="1">
        <v>-3.6275650000000002</v>
      </c>
      <c r="E439" s="1" t="s">
        <v>1317</v>
      </c>
      <c r="F439" s="2">
        <v>-2.4987509999999999</v>
      </c>
      <c r="G439" s="3">
        <v>2.9845150000000001E-2</v>
      </c>
      <c r="H439" s="1" t="s">
        <v>1318</v>
      </c>
    </row>
    <row r="440" spans="1:8" x14ac:dyDescent="0.3">
      <c r="A440" s="1" t="s">
        <v>1319</v>
      </c>
      <c r="B440" s="1">
        <v>8.0699999999999994E-2</v>
      </c>
      <c r="C440" s="1">
        <v>-6.9851143999999996</v>
      </c>
      <c r="D440" s="1">
        <v>0.45189400000000002</v>
      </c>
      <c r="E440" s="1" t="s">
        <v>1320</v>
      </c>
      <c r="F440" s="2">
        <v>-2.5629944999999998</v>
      </c>
      <c r="G440" s="3">
        <v>5.5559000000000001E-4</v>
      </c>
      <c r="H440" s="1" t="s">
        <v>1321</v>
      </c>
    </row>
    <row r="441" spans="1:8" x14ac:dyDescent="0.3">
      <c r="A441" s="1" t="s">
        <v>1322</v>
      </c>
      <c r="B441" s="1">
        <v>5.62E-2</v>
      </c>
      <c r="C441" s="1">
        <v>-9.2573655000000006</v>
      </c>
      <c r="D441" s="1">
        <v>1.815015</v>
      </c>
      <c r="E441" s="1" t="s">
        <v>1323</v>
      </c>
      <c r="F441" s="2">
        <v>-2.5729163000000002</v>
      </c>
      <c r="G441" s="3">
        <v>1.2663999999999999E-4</v>
      </c>
      <c r="H441" s="1" t="s">
        <v>1324</v>
      </c>
    </row>
    <row r="442" spans="1:8" x14ac:dyDescent="0.3">
      <c r="A442" s="1" t="s">
        <v>1325</v>
      </c>
      <c r="B442" s="1">
        <v>8.9499999999999996E-2</v>
      </c>
      <c r="C442" s="1">
        <v>-6.0177655000000003</v>
      </c>
      <c r="D442" s="1">
        <v>-0.29036099999999998</v>
      </c>
      <c r="E442" s="1" t="s">
        <v>1326</v>
      </c>
      <c r="F442" s="2">
        <v>-2.6578385999999998</v>
      </c>
      <c r="G442" s="3">
        <v>1.18202E-3</v>
      </c>
      <c r="H442" s="1" t="s">
        <v>1327</v>
      </c>
    </row>
    <row r="443" spans="1:8" x14ac:dyDescent="0.3">
      <c r="A443" s="1" t="s">
        <v>1328</v>
      </c>
      <c r="B443" s="1">
        <v>0.2525</v>
      </c>
      <c r="C443" s="1">
        <v>-3.0082537999999999</v>
      </c>
      <c r="D443" s="1">
        <v>-3.4677319999999998</v>
      </c>
      <c r="E443" s="1" t="s">
        <v>1329</v>
      </c>
      <c r="F443" s="2">
        <v>-2.681206</v>
      </c>
      <c r="G443" s="3">
        <v>2.558523E-2</v>
      </c>
      <c r="H443" s="1" t="s">
        <v>1330</v>
      </c>
    </row>
    <row r="444" spans="1:8" x14ac:dyDescent="0.3">
      <c r="A444" s="1" t="s">
        <v>1331</v>
      </c>
      <c r="B444" s="1">
        <v>0.1193</v>
      </c>
      <c r="C444" s="1">
        <v>-4.8828538000000004</v>
      </c>
      <c r="D444" s="1">
        <v>-1.320676</v>
      </c>
      <c r="E444" s="1" t="s">
        <v>1332</v>
      </c>
      <c r="F444" s="2">
        <v>-2.7414472000000001</v>
      </c>
      <c r="G444" s="3">
        <v>3.25743E-3</v>
      </c>
      <c r="H444" s="1" t="s">
        <v>1333</v>
      </c>
    </row>
    <row r="445" spans="1:8" x14ac:dyDescent="0.3">
      <c r="A445" s="1" t="s">
        <v>1334</v>
      </c>
      <c r="B445" s="1">
        <v>0.25790000000000002</v>
      </c>
      <c r="C445" s="1">
        <v>-2.9648886000000001</v>
      </c>
      <c r="D445" s="1">
        <v>-3.5238230000000001</v>
      </c>
      <c r="E445" s="1" t="s">
        <v>1335</v>
      </c>
      <c r="F445" s="2">
        <v>-2.7538592</v>
      </c>
      <c r="G445" s="3">
        <v>2.7004710000000001E-2</v>
      </c>
      <c r="H445" s="1" t="s">
        <v>1336</v>
      </c>
    </row>
    <row r="446" spans="1:8" x14ac:dyDescent="0.3">
      <c r="A446" s="1" t="s">
        <v>1337</v>
      </c>
      <c r="B446" s="1">
        <v>5.4300000000000001E-2</v>
      </c>
      <c r="C446" s="1">
        <v>-10.4261365</v>
      </c>
      <c r="D446" s="1">
        <v>2.3569</v>
      </c>
      <c r="E446" s="1" t="s">
        <v>1338</v>
      </c>
      <c r="F446" s="2">
        <v>-2.9464345000000001</v>
      </c>
      <c r="G446" s="3">
        <v>6.6820000000000001E-5</v>
      </c>
      <c r="H446" s="1" t="s">
        <v>1339</v>
      </c>
    </row>
    <row r="447" spans="1:8" x14ac:dyDescent="0.3">
      <c r="A447" s="1" t="s">
        <v>1340</v>
      </c>
      <c r="B447" s="1">
        <v>0.17280000000000001</v>
      </c>
      <c r="C447" s="1">
        <v>-3.8635644999999998</v>
      </c>
      <c r="D447" s="1">
        <v>-2.4171740000000002</v>
      </c>
      <c r="E447" s="1" t="s">
        <v>1341</v>
      </c>
      <c r="F447" s="2">
        <v>-3.1439282</v>
      </c>
      <c r="G447" s="3">
        <v>9.3539499999999998E-3</v>
      </c>
      <c r="H447" s="1" t="s">
        <v>1342</v>
      </c>
    </row>
    <row r="448" spans="1:8" x14ac:dyDescent="0.3">
      <c r="A448" s="1" t="s">
        <v>1343</v>
      </c>
      <c r="B448" s="1">
        <v>5.21E-2</v>
      </c>
      <c r="C448" s="1">
        <v>-12.1361224</v>
      </c>
      <c r="D448" s="1">
        <v>3.0058440000000002</v>
      </c>
      <c r="E448" s="1" t="s">
        <v>1344</v>
      </c>
      <c r="F448" s="2">
        <v>-3.1957713000000001</v>
      </c>
      <c r="G448" s="3">
        <v>2.9249999999999999E-5</v>
      </c>
      <c r="H448" s="1" t="s">
        <v>1345</v>
      </c>
    </row>
    <row r="449" spans="1:8" x14ac:dyDescent="0.3">
      <c r="A449" s="1" t="s">
        <v>1346</v>
      </c>
      <c r="B449" s="1">
        <v>8.2000000000000003E-2</v>
      </c>
      <c r="C449" s="1">
        <v>-6.7103092000000002</v>
      </c>
      <c r="D449" s="1">
        <v>0.252446</v>
      </c>
      <c r="E449" s="1" t="s">
        <v>1347</v>
      </c>
      <c r="F449" s="2">
        <v>-3.2973656999999998</v>
      </c>
      <c r="G449" s="3">
        <v>6.8234000000000003E-4</v>
      </c>
      <c r="H449" s="1" t="s">
        <v>1348</v>
      </c>
    </row>
    <row r="450" spans="1:8" x14ac:dyDescent="0.3">
      <c r="A450" s="1" t="s">
        <v>1349</v>
      </c>
      <c r="B450" s="1">
        <v>8.9499999999999996E-2</v>
      </c>
      <c r="C450" s="1">
        <v>-6.0283841000000002</v>
      </c>
      <c r="D450" s="1">
        <v>-0.28157799999999999</v>
      </c>
      <c r="E450" s="1" t="s">
        <v>1350</v>
      </c>
      <c r="F450" s="2">
        <v>-3.7425609</v>
      </c>
      <c r="G450" s="3">
        <v>1.1716700000000001E-3</v>
      </c>
      <c r="H450" s="1" t="s">
        <v>1351</v>
      </c>
    </row>
    <row r="451" spans="1:8" x14ac:dyDescent="0.3">
      <c r="A451" s="1" t="s">
        <v>1352</v>
      </c>
      <c r="B451" s="1">
        <v>0.1409</v>
      </c>
      <c r="C451" s="1">
        <v>-4.3993583000000003</v>
      </c>
      <c r="D451" s="1">
        <v>-1.819434</v>
      </c>
      <c r="E451" s="1" t="s">
        <v>1353</v>
      </c>
      <c r="F451" s="2">
        <v>-3.8774717999999999</v>
      </c>
      <c r="G451" s="3">
        <v>5.2731699999999998E-3</v>
      </c>
      <c r="H451" s="1" t="s">
        <v>1354</v>
      </c>
    </row>
  </sheetData>
  <mergeCells count="1">
    <mergeCell ref="A1:H1"/>
  </mergeCells>
  <phoneticPr fontId="1" type="noConversion"/>
  <conditionalFormatting sqref="E2:E45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xf</dc:creator>
  <cp:lastModifiedBy>Guhmok3</cp:lastModifiedBy>
  <dcterms:created xsi:type="dcterms:W3CDTF">2015-06-05T18:19:34Z</dcterms:created>
  <dcterms:modified xsi:type="dcterms:W3CDTF">2025-09-11T07:48:16Z</dcterms:modified>
</cp:coreProperties>
</file>